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ochung/Library/Mobile Documents/com~apple~CloudDocs/Csl_Journal/Nature Communications/"/>
    </mc:Choice>
  </mc:AlternateContent>
  <xr:revisionPtr revIDLastSave="0" documentId="13_ncr:1_{A5101273-0794-2946-A387-145CBED09018}" xr6:coauthVersionLast="43" xr6:coauthVersionMax="43" xr10:uidLastSave="{00000000-0000-0000-0000-000000000000}"/>
  <bookViews>
    <workbookView xWindow="6820" yWindow="8060" windowWidth="27100" windowHeight="15940" xr2:uid="{16488BD9-C349-BC40-9CDF-9B713B329B68}"/>
  </bookViews>
  <sheets>
    <sheet name="Fig 2" sheetId="1" r:id="rId1"/>
    <sheet name="Fig 3c" sheetId="2" r:id="rId2"/>
    <sheet name="Fig 7b" sheetId="6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E81" i="1" l="1"/>
  <c r="CD81" i="1"/>
  <c r="CC81" i="1"/>
  <c r="CB81" i="1"/>
  <c r="CA81" i="1"/>
  <c r="BZ81" i="1"/>
  <c r="BY81" i="1"/>
  <c r="BX81" i="1"/>
  <c r="BW81" i="1"/>
  <c r="BV81" i="1"/>
  <c r="BU81" i="1"/>
  <c r="BT81" i="1"/>
  <c r="BS81" i="1"/>
  <c r="BR81" i="1"/>
  <c r="BQ81" i="1"/>
  <c r="BP81" i="1"/>
  <c r="BO81" i="1"/>
  <c r="BN81" i="1"/>
  <c r="BM81" i="1"/>
  <c r="BL81" i="1"/>
  <c r="BK81" i="1"/>
  <c r="BJ81" i="1"/>
  <c r="BI81" i="1"/>
  <c r="BH81" i="1"/>
  <c r="BG81" i="1"/>
  <c r="BF81" i="1"/>
  <c r="BE81" i="1"/>
  <c r="BD81" i="1"/>
  <c r="BC81" i="1"/>
  <c r="BB81" i="1"/>
  <c r="BA81" i="1"/>
  <c r="AZ81" i="1"/>
  <c r="AY81" i="1"/>
  <c r="AX81" i="1"/>
  <c r="AW81" i="1"/>
  <c r="AV81" i="1"/>
  <c r="AU81" i="1"/>
  <c r="AT81" i="1"/>
  <c r="AS81" i="1"/>
  <c r="AR81" i="1"/>
  <c r="AQ81" i="1"/>
  <c r="AP81" i="1"/>
  <c r="AO81" i="1"/>
  <c r="AN81" i="1"/>
  <c r="AM81" i="1"/>
  <c r="AL81" i="1"/>
  <c r="AK81" i="1"/>
  <c r="AJ81" i="1"/>
  <c r="AI81" i="1"/>
  <c r="AH81" i="1"/>
  <c r="AG81" i="1"/>
  <c r="AF81" i="1"/>
  <c r="AE81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C81" i="1"/>
  <c r="CE80" i="1"/>
  <c r="CD80" i="1"/>
  <c r="CC80" i="1"/>
  <c r="CB80" i="1"/>
  <c r="CA80" i="1"/>
  <c r="BZ80" i="1"/>
  <c r="BY80" i="1"/>
  <c r="BX80" i="1"/>
  <c r="BW80" i="1"/>
  <c r="BV80" i="1"/>
  <c r="BU80" i="1"/>
  <c r="BT80" i="1"/>
  <c r="BS80" i="1"/>
  <c r="BR80" i="1"/>
  <c r="BQ80" i="1"/>
  <c r="BP80" i="1"/>
  <c r="BO80" i="1"/>
  <c r="BN80" i="1"/>
  <c r="BM80" i="1"/>
  <c r="BL80" i="1"/>
  <c r="BK80" i="1"/>
  <c r="BJ80" i="1"/>
  <c r="BI80" i="1"/>
  <c r="BH80" i="1"/>
  <c r="BG80" i="1"/>
  <c r="BF80" i="1"/>
  <c r="BE80" i="1"/>
  <c r="BD80" i="1"/>
  <c r="BC80" i="1"/>
  <c r="BB80" i="1"/>
  <c r="BA80" i="1"/>
  <c r="AZ80" i="1"/>
  <c r="AY80" i="1"/>
  <c r="AX80" i="1"/>
  <c r="AW80" i="1"/>
  <c r="AV80" i="1"/>
  <c r="AU80" i="1"/>
  <c r="AT80" i="1"/>
  <c r="AS80" i="1"/>
  <c r="AR80" i="1"/>
  <c r="AQ80" i="1"/>
  <c r="AP80" i="1"/>
  <c r="AO80" i="1"/>
  <c r="AN80" i="1"/>
  <c r="AM80" i="1"/>
  <c r="AL80" i="1"/>
  <c r="AK80" i="1"/>
  <c r="AJ80" i="1"/>
  <c r="AI80" i="1"/>
  <c r="AH80" i="1"/>
  <c r="AG80" i="1"/>
  <c r="AF80" i="1"/>
  <c r="AE80" i="1"/>
  <c r="AD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CE79" i="1"/>
  <c r="CD79" i="1"/>
  <c r="CC79" i="1"/>
  <c r="CB79" i="1"/>
  <c r="CA79" i="1"/>
  <c r="BZ79" i="1"/>
  <c r="BY79" i="1"/>
  <c r="BX79" i="1"/>
  <c r="BW79" i="1"/>
  <c r="BV79" i="1"/>
  <c r="BU79" i="1"/>
  <c r="BT79" i="1"/>
  <c r="BS79" i="1"/>
  <c r="BR79" i="1"/>
  <c r="BQ79" i="1"/>
  <c r="BP79" i="1"/>
  <c r="BO79" i="1"/>
  <c r="BN79" i="1"/>
  <c r="BM79" i="1"/>
  <c r="BL79" i="1"/>
  <c r="BK79" i="1"/>
  <c r="BJ79" i="1"/>
  <c r="BI79" i="1"/>
  <c r="BH79" i="1"/>
  <c r="BG79" i="1"/>
  <c r="BF79" i="1"/>
  <c r="BE79" i="1"/>
  <c r="BD79" i="1"/>
  <c r="BC79" i="1"/>
  <c r="BB79" i="1"/>
  <c r="BA79" i="1"/>
  <c r="AZ79" i="1"/>
  <c r="AY79" i="1"/>
  <c r="AX79" i="1"/>
  <c r="AW79" i="1"/>
  <c r="AV79" i="1"/>
  <c r="AU79" i="1"/>
  <c r="AT79" i="1"/>
  <c r="AS79" i="1"/>
  <c r="AR79" i="1"/>
  <c r="AQ79" i="1"/>
  <c r="AP79" i="1"/>
  <c r="AO79" i="1"/>
  <c r="AN79" i="1"/>
  <c r="AM79" i="1"/>
  <c r="AL79" i="1"/>
  <c r="AK79" i="1"/>
  <c r="AJ79" i="1"/>
  <c r="AI79" i="1"/>
  <c r="AH79" i="1"/>
  <c r="AG79" i="1"/>
  <c r="AF79" i="1"/>
  <c r="AE79" i="1"/>
  <c r="AD79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CE78" i="1"/>
  <c r="CD78" i="1"/>
  <c r="CC78" i="1"/>
  <c r="CB78" i="1"/>
  <c r="CA78" i="1"/>
  <c r="BZ78" i="1"/>
  <c r="BY78" i="1"/>
  <c r="BX78" i="1"/>
  <c r="BW78" i="1"/>
  <c r="BV78" i="1"/>
  <c r="BU78" i="1"/>
  <c r="BT78" i="1"/>
  <c r="BS78" i="1"/>
  <c r="BR78" i="1"/>
  <c r="BQ78" i="1"/>
  <c r="BP78" i="1"/>
  <c r="BO78" i="1"/>
  <c r="BN78" i="1"/>
  <c r="BM78" i="1"/>
  <c r="BL78" i="1"/>
  <c r="BK78" i="1"/>
  <c r="BJ78" i="1"/>
  <c r="BI78" i="1"/>
  <c r="BH78" i="1"/>
  <c r="BG78" i="1"/>
  <c r="BF78" i="1"/>
  <c r="BE78" i="1"/>
  <c r="BD78" i="1"/>
  <c r="BC78" i="1"/>
  <c r="BB78" i="1"/>
  <c r="BA78" i="1"/>
  <c r="AZ78" i="1"/>
  <c r="AY78" i="1"/>
  <c r="AX78" i="1"/>
  <c r="AW78" i="1"/>
  <c r="AV78" i="1"/>
  <c r="AU78" i="1"/>
  <c r="AT78" i="1"/>
  <c r="AS78" i="1"/>
  <c r="AR78" i="1"/>
  <c r="AQ78" i="1"/>
  <c r="AP78" i="1"/>
  <c r="AO78" i="1"/>
  <c r="AN78" i="1"/>
  <c r="AM78" i="1"/>
  <c r="AL78" i="1"/>
  <c r="AK78" i="1"/>
  <c r="AJ78" i="1"/>
  <c r="AI78" i="1"/>
  <c r="AH78" i="1"/>
  <c r="AG78" i="1"/>
  <c r="AF78" i="1"/>
  <c r="AE78" i="1"/>
  <c r="AD78" i="1"/>
  <c r="AC7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CH74" i="1"/>
  <c r="CG74" i="1"/>
  <c r="CH73" i="1"/>
  <c r="CG73" i="1"/>
  <c r="CH72" i="1"/>
  <c r="CG72" i="1"/>
  <c r="CH71" i="1"/>
  <c r="CG71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AE18" i="1"/>
  <c r="AD18" i="1"/>
  <c r="AE17" i="1"/>
  <c r="AD17" i="1"/>
  <c r="AE16" i="1"/>
  <c r="AD16" i="1"/>
  <c r="AE15" i="1"/>
  <c r="AD15" i="1"/>
  <c r="AE14" i="1"/>
  <c r="AD14" i="1"/>
  <c r="AE13" i="1"/>
  <c r="AD13" i="1"/>
  <c r="AE12" i="1"/>
  <c r="AD12" i="1"/>
  <c r="AE11" i="1"/>
  <c r="AD11" i="1"/>
  <c r="AE10" i="1"/>
  <c r="AD10" i="1"/>
  <c r="AE9" i="1"/>
  <c r="AD9" i="1"/>
  <c r="AE8" i="1"/>
  <c r="AD8" i="1"/>
  <c r="AE7" i="1"/>
  <c r="AD7" i="1"/>
  <c r="AE6" i="1"/>
  <c r="AD6" i="1"/>
  <c r="AE5" i="1"/>
  <c r="AD5" i="1"/>
  <c r="AE4" i="1"/>
  <c r="AD4" i="1"/>
  <c r="E7" i="2" l="1"/>
  <c r="E6" i="2"/>
  <c r="E5" i="2"/>
  <c r="G5" i="2" s="1"/>
  <c r="E16" i="2"/>
  <c r="E15" i="2"/>
  <c r="E14" i="2"/>
  <c r="G14" i="2" s="1"/>
  <c r="E13" i="2"/>
  <c r="E12" i="2"/>
  <c r="E11" i="2"/>
  <c r="F11" i="2" s="1"/>
  <c r="E10" i="2"/>
  <c r="E9" i="2"/>
  <c r="E8" i="2"/>
  <c r="E4" i="2"/>
  <c r="E3" i="2"/>
  <c r="E2" i="2"/>
  <c r="G11" i="2" l="1"/>
  <c r="G2" i="2"/>
  <c r="G8" i="2"/>
  <c r="F8" i="2"/>
  <c r="F5" i="2"/>
  <c r="F2" i="2"/>
  <c r="F14" i="2"/>
</calcChain>
</file>

<file path=xl/sharedStrings.xml><?xml version="1.0" encoding="utf-8"?>
<sst xmlns="http://schemas.openxmlformats.org/spreadsheetml/2006/main" count="423" uniqueCount="220">
  <si>
    <t>Flower.open</t>
  </si>
  <si>
    <t>Flower.unopen</t>
  </si>
  <si>
    <t>Lateral root.standard</t>
  </si>
  <si>
    <t>Leaf.ammonia</t>
  </si>
  <si>
    <t>Leaf.nitrate</t>
  </si>
  <si>
    <t>Leaf.standard</t>
  </si>
  <si>
    <t>Leaf.symbiotic condition</t>
  </si>
  <si>
    <t>Leaf.urea</t>
  </si>
  <si>
    <t>Nodules.symbiotic condition</t>
  </si>
  <si>
    <t>Root tip.standard</t>
  </si>
  <si>
    <t>Root.ammonia</t>
  </si>
  <si>
    <t>Root.nitrate</t>
  </si>
  <si>
    <t>Root.standard</t>
  </si>
  <si>
    <t>Root.symbiotic condition</t>
  </si>
  <si>
    <t>Root.urea</t>
  </si>
  <si>
    <t>Shoot tip.standard</t>
  </si>
  <si>
    <t>Stem.standard</t>
  </si>
  <si>
    <t>Flower</t>
  </si>
  <si>
    <t>Leaves</t>
  </si>
  <si>
    <t>Nodules</t>
  </si>
  <si>
    <t>Pod</t>
  </si>
  <si>
    <t>Root</t>
  </si>
  <si>
    <t>Root Hairs</t>
  </si>
  <si>
    <t>Seed</t>
  </si>
  <si>
    <t>Shoot Apical Meristem</t>
  </si>
  <si>
    <t>Stem</t>
  </si>
  <si>
    <t>UGT73P10</t>
  </si>
  <si>
    <t>UGT73F2</t>
  </si>
  <si>
    <t>UGT91H9</t>
  </si>
  <si>
    <t>CYP72A61</t>
  </si>
  <si>
    <t>CYP93E1</t>
  </si>
  <si>
    <t>UGT91H4</t>
  </si>
  <si>
    <t>UGT73P2</t>
  </si>
  <si>
    <t>CYP72A69</t>
  </si>
  <si>
    <t>UGT73K5</t>
  </si>
  <si>
    <t>GmCSyGT2</t>
  </si>
  <si>
    <t>GmCSyGT3</t>
  </si>
  <si>
    <t>GmCslM1</t>
  </si>
  <si>
    <t>GmCslM2</t>
  </si>
  <si>
    <t>GmCSYGT1</t>
    <phoneticPr fontId="1" type="noConversion"/>
  </si>
  <si>
    <t>GmbAS</t>
    <phoneticPr fontId="1" type="noConversion"/>
  </si>
  <si>
    <t>Mean_WT_control1</t>
  </si>
  <si>
    <t>Mean_WT_Drought1</t>
  </si>
  <si>
    <t>Mean_Ljgln2_2_Control1</t>
  </si>
  <si>
    <t>Mean_Ljgln2_2_Drought1</t>
  </si>
  <si>
    <t>Mean_root_4dpicontrol1B</t>
  </si>
  <si>
    <t>Mean_root_4dpimycorrhized1D</t>
  </si>
  <si>
    <t>Mean_root_28dpicontrol1A</t>
  </si>
  <si>
    <t>Mean_root_28dpimycorrhized1C</t>
  </si>
  <si>
    <t>Mean_WT_root_tip_3w_uninocul_1</t>
  </si>
  <si>
    <t>Mean_WT_root_3w_uninocul_1</t>
  </si>
  <si>
    <t>Mean_WT_root_3w_5mM_nitrate_1</t>
  </si>
  <si>
    <t>Mean_WT_root_6w_5mM_nitrate_1</t>
  </si>
  <si>
    <t>Mean_WT_shoot_3w_5mM_nitrate_1</t>
  </si>
  <si>
    <t>Mean_WT_shoot_3w_uninocul_1</t>
  </si>
  <si>
    <t>Mean_WT_shoot_3w_inocul3_1</t>
  </si>
  <si>
    <t>Mean_WT_leaf_6w_5mM_nitrate_1</t>
  </si>
  <si>
    <t>Mean_WT_stem_6w_5mM_nitrate_1</t>
  </si>
  <si>
    <t>Mean_WT_flower_13w_5mM_nitrate_1</t>
  </si>
  <si>
    <t>Mean_har1_root_3w_uninocul_2</t>
  </si>
  <si>
    <t>Mean_har1_root_3w_inocul3_2</t>
  </si>
  <si>
    <t>Mean_har1_shoot_3w_uninocul_1</t>
  </si>
  <si>
    <t>Mean_har1_shoot_3w_inocul3_1</t>
  </si>
  <si>
    <t>Mean_WT_root_3w_nodC_inocul1_1</t>
  </si>
  <si>
    <t>Mean_WT_root_3w_inocul1_1</t>
  </si>
  <si>
    <t>Mean_WT_root_3w_inocul3_1</t>
  </si>
  <si>
    <t>Mean_WT_nodule_3w_inocul14_1</t>
  </si>
  <si>
    <t>Mean_WT_nodule_3w_inocul21_1</t>
  </si>
  <si>
    <t>Mean_WT_root_nodule_3w_inocul7_1</t>
  </si>
  <si>
    <t>Mean_WT_root_nodule_3w_inocul21_1</t>
  </si>
  <si>
    <t>Mean_WT_rootSZ_3w_uninocul_1</t>
  </si>
  <si>
    <t>Mean_WT_rootSZ_3w_Nod_inocul1_1</t>
  </si>
  <si>
    <t>Mean_WT_rootSZ_3w_inocul1_1</t>
  </si>
  <si>
    <t>Mean_nfr5_rootSZ_3w_uninocul_1</t>
  </si>
  <si>
    <t>Mean_nfr5_rootSZ_3w_inocul1_1</t>
  </si>
  <si>
    <t>Mean_nfr1_rootSZ_3w_uninocul_1</t>
  </si>
  <si>
    <t>Mean_nfr1_rootSZ_3w_inocul1_1</t>
  </si>
  <si>
    <t>Mean_nup133_rootSZ_3w_uninocul_1</t>
  </si>
  <si>
    <t>Mean_nup133_rootSZ_3w_inocul1_1</t>
  </si>
  <si>
    <t>Mean_cyclops_root_3w_uninocul</t>
  </si>
  <si>
    <t>Mean_cyclops_root_nodule_3w_inocul21</t>
  </si>
  <si>
    <t>Mean_nin_rootSZ_3w_uninocul_1</t>
  </si>
  <si>
    <t>Mean_nin_rootSZ_3w_inocul1_1</t>
  </si>
  <si>
    <t>Mean_sen1_root_3w_uninocul_1</t>
  </si>
  <si>
    <t>Mean_sen1_nodule_3w_inocul21_1</t>
  </si>
  <si>
    <t>Mean_sst1_root_3w_uninocul_1</t>
  </si>
  <si>
    <t>Mean_sst1_nodule_3w_inocul21_1</t>
  </si>
  <si>
    <t>Mean_cyclops_root_3w_inocul</t>
  </si>
  <si>
    <t>Mean_Shoot_0mM_sodiumChloride_1</t>
  </si>
  <si>
    <t>Mean_Shoot_25mM_sodiumChloride_Initial_1</t>
  </si>
  <si>
    <t>Mean_Shoot_50mM_sodiumChloride_Initial_1</t>
  </si>
  <si>
    <t>Mean_Shoot_75mM_sodiumChloride_Initial_1</t>
  </si>
  <si>
    <t>Mean_Shoot_50mM_sodiumChloride_Gradual_1</t>
  </si>
  <si>
    <t>Mean_Shoot_100mM_sodiumChloride_Gradual_1</t>
  </si>
  <si>
    <t>Mean_Shoot_150mM_sodiumChloride_Gradual_1</t>
  </si>
  <si>
    <t>Mean_Lburttii_Ctrol_A</t>
  </si>
  <si>
    <t>Mean_Lburttii_Salt_A</t>
  </si>
  <si>
    <t>Mean_Lcorniculatus_Ctrol_A</t>
  </si>
  <si>
    <t>Mean_Lcorniculatus_Salt_A</t>
  </si>
  <si>
    <t>Mean_Lfilicaulis_Ctrol_A</t>
  </si>
  <si>
    <t>Mean_Lfilicaulis_Salt_A</t>
  </si>
  <si>
    <t>Mean_Lglaber_Ctrol_A</t>
  </si>
  <si>
    <t>Mean_Lglaber_Salt_A</t>
  </si>
  <si>
    <t>Mean_Ljaponicus_Gifu_Ctrol_A</t>
  </si>
  <si>
    <t>Mean_Ljaponicus_Gifu_Salt_A</t>
  </si>
  <si>
    <t>Mean_Ljaponicus_MG20_Ctrol_A</t>
  </si>
  <si>
    <t>Mean_Ljaponicus_MG20_Salt_A</t>
  </si>
  <si>
    <t>Mean_Luliginosus_Ctrol_A</t>
  </si>
  <si>
    <t>Mean_Luliginosus_Salt_A</t>
  </si>
  <si>
    <t>Mean_Fl_1</t>
  </si>
  <si>
    <t>Mean_Pod20_1</t>
  </si>
  <si>
    <t>Mean_Seed10d_1</t>
  </si>
  <si>
    <t>Mean_Seed12d_1</t>
  </si>
  <si>
    <t>Mean_Seed14d_1</t>
  </si>
  <si>
    <t>Mean_Seed16d_1</t>
  </si>
  <si>
    <t>Mean_Seed20d_1</t>
  </si>
  <si>
    <t>Mean_Leaf_1</t>
  </si>
  <si>
    <t>Mean_Pt_1</t>
  </si>
  <si>
    <t>Mean_Stem_1</t>
  </si>
  <si>
    <t>Mean_Root_1</t>
  </si>
  <si>
    <t>Mean_Root0h_1</t>
  </si>
  <si>
    <t>Mean_Nod21_1</t>
  </si>
  <si>
    <t>LjCSyGT</t>
    <phoneticPr fontId="1" type="noConversion"/>
  </si>
  <si>
    <t>LjbAS</t>
    <phoneticPr fontId="1" type="noConversion"/>
  </si>
  <si>
    <t>Library 1</t>
  </si>
  <si>
    <t>Library 2</t>
  </si>
  <si>
    <t>Library 3</t>
  </si>
  <si>
    <t>Library 4</t>
  </si>
  <si>
    <t>CYP88D6</t>
  </si>
  <si>
    <t>CYP72A154</t>
  </si>
  <si>
    <t>GuCSyGT</t>
  </si>
  <si>
    <t>CYP72A566</t>
  </si>
  <si>
    <t>UGT73P12</t>
  </si>
  <si>
    <t>CYP93E3</t>
  </si>
  <si>
    <t>UGT73P13</t>
  </si>
  <si>
    <t>UGT73F13</t>
  </si>
  <si>
    <t>GuCslM</t>
    <phoneticPr fontId="1" type="noConversion"/>
  </si>
  <si>
    <t>mean</t>
    <phoneticPr fontId="1" type="noConversion"/>
  </si>
  <si>
    <t>std. dev</t>
    <phoneticPr fontId="1" type="noConversion"/>
  </si>
  <si>
    <t>Wild</t>
    <phoneticPr fontId="1" type="noConversion"/>
  </si>
  <si>
    <t>Plant line</t>
    <phoneticPr fontId="1" type="noConversion"/>
  </si>
  <si>
    <t>Vector</t>
    <phoneticPr fontId="1" type="noConversion"/>
  </si>
  <si>
    <r>
      <t xml:space="preserve">LjCSyGT </t>
    </r>
    <r>
      <rPr>
        <sz val="12"/>
        <color theme="1"/>
        <rFont val="맑은 고딕"/>
        <family val="2"/>
        <charset val="129"/>
        <scheme val="minor"/>
      </rPr>
      <t>mutant</t>
    </r>
    <phoneticPr fontId="1" type="noConversion"/>
  </si>
  <si>
    <t>-</t>
    <phoneticPr fontId="1" type="noConversion"/>
  </si>
  <si>
    <t>Gu</t>
    <phoneticPr fontId="1" type="noConversion"/>
  </si>
  <si>
    <t>Gm</t>
    <phoneticPr fontId="1" type="noConversion"/>
  </si>
  <si>
    <t>Lj</t>
    <phoneticPr fontId="1" type="noConversion"/>
  </si>
  <si>
    <t>E</t>
    <phoneticPr fontId="1" type="noConversion"/>
  </si>
  <si>
    <t>Sample Dry Weight (mg)</t>
    <phoneticPr fontId="1" type="noConversion"/>
  </si>
  <si>
    <t>Saponin Bb (µM)</t>
    <phoneticPr fontId="1" type="noConversion"/>
  </si>
  <si>
    <t>Saponin Bb (mg g-1)</t>
    <phoneticPr fontId="1" type="noConversion"/>
  </si>
  <si>
    <t>mean</t>
  </si>
  <si>
    <t>stdev</t>
  </si>
  <si>
    <t>Medium</t>
    <phoneticPr fontId="1" type="noConversion"/>
  </si>
  <si>
    <t>Cell</t>
    <phoneticPr fontId="1" type="noConversion"/>
  </si>
  <si>
    <t>Glycyrrhizin (µM)</t>
    <phoneticPr fontId="1" type="noConversion"/>
  </si>
  <si>
    <t>Glycyrrhizin (µg/l)</t>
  </si>
  <si>
    <t>n.d.</t>
    <phoneticPr fontId="1" type="noConversion"/>
  </si>
  <si>
    <t>Strain</t>
    <phoneticPr fontId="1" type="noConversion"/>
  </si>
  <si>
    <t>GL0</t>
    <phoneticPr fontId="1" type="noConversion"/>
  </si>
  <si>
    <t>GL1</t>
    <phoneticPr fontId="1" type="noConversion"/>
  </si>
  <si>
    <t>GL3</t>
    <phoneticPr fontId="1" type="noConversion"/>
  </si>
  <si>
    <t>GL2</t>
    <phoneticPr fontId="1" type="noConversion"/>
  </si>
  <si>
    <t>Phytozome(FPKM)</t>
    <phoneticPr fontId="6"/>
  </si>
  <si>
    <t>stdev</t>
    <phoneticPr fontId="1" type="noConversion"/>
  </si>
  <si>
    <t>Glyma.01g046300</t>
  </si>
  <si>
    <t>Glyma.06G324300</t>
  </si>
  <si>
    <t>GmCSYGT</t>
  </si>
  <si>
    <t>Glyma.07g001300</t>
  </si>
  <si>
    <t>Glyma.07g254600</t>
  </si>
  <si>
    <t>Glyma.08g181000</t>
  </si>
  <si>
    <t>Glyma.08g238100</t>
  </si>
  <si>
    <t>Glyma.08g350800</t>
  </si>
  <si>
    <t>Glyma.10g104700</t>
  </si>
  <si>
    <t>Glyma.11g053400</t>
  </si>
  <si>
    <t>Glyma.15g243300</t>
  </si>
  <si>
    <t>Glyma.16g033700</t>
  </si>
  <si>
    <t>Glyma.04G255400</t>
    <phoneticPr fontId="1" type="noConversion"/>
  </si>
  <si>
    <t>GmCSyGT2</t>
    <phoneticPr fontId="1" type="noConversion"/>
  </si>
  <si>
    <t>Glyma.11G151800</t>
    <phoneticPr fontId="1" type="noConversion"/>
  </si>
  <si>
    <t>GmCSyGT3</t>
    <phoneticPr fontId="1" type="noConversion"/>
  </si>
  <si>
    <t>Glyma.10G189300</t>
    <phoneticPr fontId="1" type="noConversion"/>
  </si>
  <si>
    <t>GmCslM1</t>
    <phoneticPr fontId="1" type="noConversion"/>
  </si>
  <si>
    <t>Glyma.13G174300</t>
    <phoneticPr fontId="1" type="noConversion"/>
  </si>
  <si>
    <t>GmCslM2</t>
    <phoneticPr fontId="1" type="noConversion"/>
  </si>
  <si>
    <t>Phytozome　Z-score</t>
    <phoneticPr fontId="6"/>
  </si>
  <si>
    <t>Fig. 2a Glycine max</t>
    <phoneticPr fontId="1" type="noConversion"/>
  </si>
  <si>
    <t>GmCSyGT1</t>
    <phoneticPr fontId="1" type="noConversion"/>
  </si>
  <si>
    <t>Fig 2b Glycyrrhiza uralensis</t>
    <phoneticPr fontId="1" type="noConversion"/>
  </si>
  <si>
    <t>Gene ID</t>
    <phoneticPr fontId="1" type="noConversion"/>
  </si>
  <si>
    <t>Name</t>
    <phoneticPr fontId="1" type="noConversion"/>
  </si>
  <si>
    <t>Z-score</t>
    <phoneticPr fontId="1" type="noConversion"/>
  </si>
  <si>
    <t xml:space="preserve">Unigene17658_All (Glyur001733s00027628) </t>
    <phoneticPr fontId="6"/>
  </si>
  <si>
    <t>Unigene25647_All</t>
  </si>
  <si>
    <t>CYP88D6</t>
    <phoneticPr fontId="6"/>
  </si>
  <si>
    <t>Unigene17580_All</t>
  </si>
  <si>
    <t>CYP72A154</t>
    <phoneticPr fontId="6"/>
  </si>
  <si>
    <t>Unigene25982_All</t>
  </si>
  <si>
    <t>Unigene7425_All</t>
  </si>
  <si>
    <t>CYP72A566</t>
    <phoneticPr fontId="6"/>
  </si>
  <si>
    <t>Unigene13257_All</t>
  </si>
  <si>
    <t>UGT73P12</t>
    <phoneticPr fontId="6"/>
  </si>
  <si>
    <t>Unigene16502_All</t>
  </si>
  <si>
    <t>CYP93E3</t>
    <phoneticPr fontId="6"/>
  </si>
  <si>
    <t>FPKM</t>
    <phoneticPr fontId="1" type="noConversion"/>
  </si>
  <si>
    <t>GuCSyGT</t>
    <phoneticPr fontId="6"/>
  </si>
  <si>
    <t>Unigene31620_All</t>
  </si>
  <si>
    <t>Unigene25821_All</t>
  </si>
  <si>
    <t>UGT73P13</t>
    <phoneticPr fontId="1" type="noConversion"/>
  </si>
  <si>
    <t>Unigene14953_All</t>
    <phoneticPr fontId="1" type="noConversion"/>
  </si>
  <si>
    <t>UGT73F13</t>
    <phoneticPr fontId="1" type="noConversion"/>
  </si>
  <si>
    <t>Fig 2b Lotus japonicus</t>
    <phoneticPr fontId="1" type="noConversion"/>
  </si>
  <si>
    <t>Lj3g3v2027430</t>
  </si>
  <si>
    <t>Lj3g3v3776580</t>
  </si>
  <si>
    <t>CYP72A61</t>
    <phoneticPr fontId="1" type="noConversion"/>
  </si>
  <si>
    <t>Lj1g3v3555800</t>
  </si>
  <si>
    <t>CYP93E1</t>
    <phoneticPr fontId="1" type="noConversion"/>
  </si>
  <si>
    <t>Lj3g3v1981230</t>
  </si>
  <si>
    <t>GubAS</t>
    <phoneticPr fontId="6"/>
  </si>
  <si>
    <t>Gub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0"/>
  </numFmts>
  <fonts count="10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2"/>
      <color theme="1"/>
      <name val="맑은 고딕"/>
      <family val="2"/>
      <charset val="129"/>
      <scheme val="minor"/>
    </font>
    <font>
      <sz val="12"/>
      <color rgb="FF000000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8"/>
      <scheme val="minor"/>
    </font>
    <font>
      <sz val="6"/>
      <name val="맑은 고딕"/>
      <family val="2"/>
      <charset val="128"/>
      <scheme val="minor"/>
    </font>
    <font>
      <sz val="12"/>
      <color rgb="FF000000"/>
      <name val="Arial"/>
      <family val="2"/>
    </font>
    <font>
      <b/>
      <sz val="11"/>
      <color theme="1"/>
      <name val="맑은 고딕"/>
      <family val="2"/>
      <charset val="129"/>
      <scheme val="minor"/>
    </font>
    <font>
      <b/>
      <sz val="14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3" fillId="0" borderId="0" xfId="0" applyFont="1">
      <alignment vertical="center"/>
    </xf>
    <xf numFmtId="177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4" fillId="0" borderId="0" xfId="0" applyFont="1">
      <alignment vertical="center"/>
    </xf>
    <xf numFmtId="0" fontId="9" fillId="0" borderId="0" xfId="0" applyFont="1">
      <alignment vertical="center"/>
    </xf>
    <xf numFmtId="0" fontId="0" fillId="0" borderId="0" xfId="0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C5482-4AD5-6F42-AC83-E7A1EA54C996}">
  <dimension ref="A1:CH81"/>
  <sheetViews>
    <sheetView tabSelected="1" zoomScale="17" workbookViewId="0">
      <selection activeCell="BW73" sqref="BW73"/>
    </sheetView>
  </sheetViews>
  <sheetFormatPr baseColWidth="10" defaultRowHeight="18"/>
  <cols>
    <col min="1" max="1" width="14.5703125" customWidth="1"/>
    <col min="2" max="2" width="16.5703125" bestFit="1" customWidth="1"/>
  </cols>
  <sheetData>
    <row r="1" spans="1:32" ht="20">
      <c r="A1" s="19" t="s">
        <v>186</v>
      </c>
    </row>
    <row r="2" spans="1:32">
      <c r="A2" s="15" t="s">
        <v>163</v>
      </c>
    </row>
    <row r="3" spans="1:32">
      <c r="A3" t="s">
        <v>190</v>
      </c>
      <c r="B3" t="s">
        <v>189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14</v>
      </c>
      <c r="R3" t="s">
        <v>15</v>
      </c>
      <c r="S3" t="s">
        <v>16</v>
      </c>
      <c r="T3" t="s">
        <v>17</v>
      </c>
      <c r="U3" t="s">
        <v>18</v>
      </c>
      <c r="V3" t="s">
        <v>19</v>
      </c>
      <c r="W3" t="s">
        <v>20</v>
      </c>
      <c r="X3" t="s">
        <v>21</v>
      </c>
      <c r="Y3" t="s">
        <v>22</v>
      </c>
      <c r="Z3" t="s">
        <v>23</v>
      </c>
      <c r="AA3" t="s">
        <v>24</v>
      </c>
      <c r="AB3" t="s">
        <v>25</v>
      </c>
      <c r="AD3" t="s">
        <v>137</v>
      </c>
      <c r="AE3" t="s">
        <v>164</v>
      </c>
    </row>
    <row r="4" spans="1:32">
      <c r="A4" t="s">
        <v>26</v>
      </c>
      <c r="B4" t="s">
        <v>165</v>
      </c>
      <c r="C4">
        <v>2.637</v>
      </c>
      <c r="D4">
        <v>8.0649999999999995</v>
      </c>
      <c r="E4">
        <v>72.561000000000007</v>
      </c>
      <c r="F4">
        <v>0.02</v>
      </c>
      <c r="G4">
        <v>1.4E-2</v>
      </c>
      <c r="H4">
        <v>0.17199999999999999</v>
      </c>
      <c r="I4">
        <v>0</v>
      </c>
      <c r="J4">
        <v>0</v>
      </c>
      <c r="K4">
        <v>0.10100000000000001</v>
      </c>
      <c r="L4">
        <v>122.748</v>
      </c>
      <c r="M4">
        <v>0.85099999999999998</v>
      </c>
      <c r="N4">
        <v>9.7230000000000008</v>
      </c>
      <c r="O4">
        <v>7.6790000000000003</v>
      </c>
      <c r="P4">
        <v>2.0910000000000002</v>
      </c>
      <c r="Q4">
        <v>3.206</v>
      </c>
      <c r="R4">
        <v>1.33</v>
      </c>
      <c r="S4">
        <v>2.1000000000000001E-2</v>
      </c>
      <c r="T4">
        <v>0.38600000000000001</v>
      </c>
      <c r="U4">
        <v>9.5000000000000001E-2</v>
      </c>
      <c r="V4">
        <v>7.9649999999999999</v>
      </c>
      <c r="W4">
        <v>8.8999999999999996E-2</v>
      </c>
      <c r="X4">
        <v>109.312</v>
      </c>
      <c r="Y4">
        <v>53.244999999999997</v>
      </c>
      <c r="Z4">
        <v>56.363</v>
      </c>
      <c r="AA4">
        <v>9.4E-2</v>
      </c>
      <c r="AB4">
        <v>2.7E-2</v>
      </c>
      <c r="AD4">
        <f>AVERAGE(C4:AB4)</f>
        <v>17.645961538461538</v>
      </c>
      <c r="AE4">
        <f>STDEV(C4:AB4)</f>
        <v>34.930517073161994</v>
      </c>
      <c r="AF4" t="s">
        <v>26</v>
      </c>
    </row>
    <row r="5" spans="1:32">
      <c r="A5" t="s">
        <v>187</v>
      </c>
      <c r="B5" t="s">
        <v>166</v>
      </c>
      <c r="C5">
        <v>14.72</v>
      </c>
      <c r="D5">
        <v>11.988</v>
      </c>
      <c r="E5">
        <v>99.706999999999994</v>
      </c>
      <c r="F5">
        <v>8.048</v>
      </c>
      <c r="G5">
        <v>9.8620000000000001</v>
      </c>
      <c r="H5">
        <v>24.995000000000001</v>
      </c>
      <c r="I5">
        <v>4.0650000000000004</v>
      </c>
      <c r="J5">
        <v>6.3209999999999997</v>
      </c>
      <c r="K5">
        <v>0.47799999999999998</v>
      </c>
      <c r="L5">
        <v>116.15900000000001</v>
      </c>
      <c r="M5">
        <v>0.32300000000000001</v>
      </c>
      <c r="N5">
        <v>7.0890000000000004</v>
      </c>
      <c r="O5">
        <v>7.2050000000000001</v>
      </c>
      <c r="P5">
        <v>0.26500000000000001</v>
      </c>
      <c r="Q5">
        <v>1.3169999999999999</v>
      </c>
      <c r="R5">
        <v>83.894999999999996</v>
      </c>
      <c r="S5">
        <v>45.302999999999997</v>
      </c>
      <c r="T5">
        <v>5.3760000000000003</v>
      </c>
      <c r="U5">
        <v>7.6870000000000003</v>
      </c>
      <c r="V5">
        <v>98.406999999999996</v>
      </c>
      <c r="W5">
        <v>27.692</v>
      </c>
      <c r="X5">
        <v>122.589</v>
      </c>
      <c r="Y5">
        <v>213.101</v>
      </c>
      <c r="Z5">
        <v>89.662999999999997</v>
      </c>
      <c r="AA5">
        <v>68.992999999999995</v>
      </c>
      <c r="AB5">
        <v>129.56</v>
      </c>
      <c r="AD5">
        <f>AVERAGE(C5:AB5)</f>
        <v>46.33876923076923</v>
      </c>
      <c r="AE5">
        <f>STDEV(C5:AB5)</f>
        <v>56.059939685524235</v>
      </c>
      <c r="AF5" t="s">
        <v>39</v>
      </c>
    </row>
    <row r="6" spans="1:32">
      <c r="A6" t="s">
        <v>40</v>
      </c>
      <c r="B6" t="s">
        <v>168</v>
      </c>
      <c r="C6">
        <v>11.297000000000001</v>
      </c>
      <c r="D6">
        <v>15.231</v>
      </c>
      <c r="E6">
        <v>46.337000000000003</v>
      </c>
      <c r="F6">
        <v>24.228000000000002</v>
      </c>
      <c r="G6">
        <v>26.408000000000001</v>
      </c>
      <c r="H6">
        <v>59.027000000000001</v>
      </c>
      <c r="I6">
        <v>17.466999999999999</v>
      </c>
      <c r="J6">
        <v>24.696999999999999</v>
      </c>
      <c r="K6">
        <v>0.25</v>
      </c>
      <c r="L6">
        <v>51.329000000000001</v>
      </c>
      <c r="M6">
        <v>0.53500000000000003</v>
      </c>
      <c r="N6">
        <v>8.69</v>
      </c>
      <c r="O6">
        <v>8.3249999999999993</v>
      </c>
      <c r="P6">
        <v>0.88600000000000001</v>
      </c>
      <c r="Q6">
        <v>2.008</v>
      </c>
      <c r="R6">
        <v>41.838000000000001</v>
      </c>
      <c r="S6">
        <v>25.241</v>
      </c>
      <c r="T6">
        <v>12.661</v>
      </c>
      <c r="U6">
        <v>13.845000000000001</v>
      </c>
      <c r="V6">
        <v>55.213999999999999</v>
      </c>
      <c r="W6">
        <v>24.292000000000002</v>
      </c>
      <c r="X6">
        <v>88.903999999999996</v>
      </c>
      <c r="Y6">
        <v>122.036</v>
      </c>
      <c r="Z6">
        <v>19.989000000000001</v>
      </c>
      <c r="AA6">
        <v>66.840999999999994</v>
      </c>
      <c r="AB6">
        <v>52.798999999999999</v>
      </c>
      <c r="AD6">
        <f>AVERAGE(C6:AB6)</f>
        <v>31.55288461538462</v>
      </c>
      <c r="AE6">
        <f>STDEV(C6:AB6)</f>
        <v>29.610606812190689</v>
      </c>
      <c r="AF6" t="s">
        <v>40</v>
      </c>
    </row>
    <row r="7" spans="1:32">
      <c r="A7" t="s">
        <v>27</v>
      </c>
      <c r="B7" t="s">
        <v>169</v>
      </c>
      <c r="C7">
        <v>8.1820000000000004</v>
      </c>
      <c r="D7">
        <v>8.1940000000000008</v>
      </c>
      <c r="E7">
        <v>29.475999999999999</v>
      </c>
      <c r="F7">
        <v>5.6589999999999998</v>
      </c>
      <c r="G7">
        <v>8.282</v>
      </c>
      <c r="H7">
        <v>19.286999999999999</v>
      </c>
      <c r="I7">
        <v>3.2610000000000001</v>
      </c>
      <c r="J7">
        <v>4.3230000000000004</v>
      </c>
      <c r="K7">
        <v>8.1000000000000003E-2</v>
      </c>
      <c r="L7">
        <v>32.042000000000002</v>
      </c>
      <c r="M7">
        <v>0.245</v>
      </c>
      <c r="N7">
        <v>3.0859999999999999</v>
      </c>
      <c r="O7">
        <v>2.7709999999999999</v>
      </c>
      <c r="P7">
        <v>0.76900000000000002</v>
      </c>
      <c r="Q7">
        <v>1.1120000000000001</v>
      </c>
      <c r="R7">
        <v>28.61</v>
      </c>
      <c r="S7">
        <v>18.823</v>
      </c>
      <c r="T7">
        <v>2.258</v>
      </c>
      <c r="U7">
        <v>2.4249999999999998</v>
      </c>
      <c r="V7">
        <v>9.2609999999999992</v>
      </c>
      <c r="W7">
        <v>19.850999999999999</v>
      </c>
      <c r="X7">
        <v>14.406000000000001</v>
      </c>
      <c r="Y7">
        <v>40.86</v>
      </c>
      <c r="Z7">
        <v>73.668000000000006</v>
      </c>
      <c r="AA7">
        <v>13.31</v>
      </c>
      <c r="AB7">
        <v>11.654999999999999</v>
      </c>
      <c r="AD7">
        <f>AVERAGE(C7:AB7)</f>
        <v>13.919115384615386</v>
      </c>
      <c r="AE7">
        <f>STDEV(C7:AB7)</f>
        <v>16.485186898126262</v>
      </c>
      <c r="AF7" t="s">
        <v>27</v>
      </c>
    </row>
    <row r="8" spans="1:32">
      <c r="A8" t="s">
        <v>28</v>
      </c>
      <c r="B8" t="s">
        <v>170</v>
      </c>
      <c r="C8">
        <v>58.432000000000002</v>
      </c>
      <c r="D8">
        <v>38.246000000000002</v>
      </c>
      <c r="E8">
        <v>163.42599999999999</v>
      </c>
      <c r="F8">
        <v>20.23</v>
      </c>
      <c r="G8">
        <v>31.687000000000001</v>
      </c>
      <c r="H8">
        <v>152.79900000000001</v>
      </c>
      <c r="I8">
        <v>12.33</v>
      </c>
      <c r="J8">
        <v>18.869</v>
      </c>
      <c r="K8">
        <v>2.9409999999999998</v>
      </c>
      <c r="L8">
        <v>175.054</v>
      </c>
      <c r="M8">
        <v>0.65600000000000003</v>
      </c>
      <c r="N8">
        <v>9.59</v>
      </c>
      <c r="O8">
        <v>20.379000000000001</v>
      </c>
      <c r="P8">
        <v>1.7330000000000001</v>
      </c>
      <c r="Q8">
        <v>2.2469999999999999</v>
      </c>
      <c r="R8">
        <v>189.00700000000001</v>
      </c>
      <c r="S8">
        <v>154.96799999999999</v>
      </c>
      <c r="T8">
        <v>10.691000000000001</v>
      </c>
      <c r="U8">
        <v>9.8610000000000007</v>
      </c>
      <c r="V8">
        <v>123.26600000000001</v>
      </c>
      <c r="W8">
        <v>21.564</v>
      </c>
      <c r="X8">
        <v>83.45</v>
      </c>
      <c r="Y8">
        <v>154.41300000000001</v>
      </c>
      <c r="Z8">
        <v>102.01300000000001</v>
      </c>
      <c r="AA8">
        <v>111.381</v>
      </c>
      <c r="AB8">
        <v>112.08</v>
      </c>
      <c r="AD8">
        <f>AVERAGE(C8:AB8)</f>
        <v>68.512038461538481</v>
      </c>
      <c r="AE8">
        <f>STDEV(C8:AB8)</f>
        <v>65.657388153036194</v>
      </c>
      <c r="AF8" t="s">
        <v>28</v>
      </c>
    </row>
    <row r="9" spans="1:32">
      <c r="A9" t="s">
        <v>29</v>
      </c>
      <c r="B9" t="s">
        <v>171</v>
      </c>
      <c r="C9">
        <v>38.052999999999997</v>
      </c>
      <c r="D9">
        <v>43.347999999999999</v>
      </c>
      <c r="E9">
        <v>116.699</v>
      </c>
      <c r="F9">
        <v>58.470999999999997</v>
      </c>
      <c r="G9">
        <v>52.186999999999998</v>
      </c>
      <c r="H9">
        <v>74.168000000000006</v>
      </c>
      <c r="I9">
        <v>40.649000000000001</v>
      </c>
      <c r="J9">
        <v>43.927999999999997</v>
      </c>
      <c r="K9">
        <v>2.004</v>
      </c>
      <c r="L9">
        <v>165.53100000000001</v>
      </c>
      <c r="M9">
        <v>1.5680000000000001</v>
      </c>
      <c r="N9">
        <v>17.843</v>
      </c>
      <c r="O9">
        <v>11.231</v>
      </c>
      <c r="P9">
        <v>2.0169999999999999</v>
      </c>
      <c r="Q9">
        <v>6.6950000000000003</v>
      </c>
      <c r="R9">
        <v>127.827</v>
      </c>
      <c r="S9">
        <v>68.251999999999995</v>
      </c>
      <c r="T9">
        <v>23.986999999999998</v>
      </c>
      <c r="U9">
        <v>23.282</v>
      </c>
      <c r="V9">
        <v>147.685</v>
      </c>
      <c r="W9">
        <v>81.453999999999994</v>
      </c>
      <c r="X9">
        <v>207.81899999999999</v>
      </c>
      <c r="Y9">
        <v>301.74099999999999</v>
      </c>
      <c r="Z9">
        <v>441.57100000000003</v>
      </c>
      <c r="AA9">
        <v>155.66300000000001</v>
      </c>
      <c r="AB9">
        <v>131.50800000000001</v>
      </c>
      <c r="AD9">
        <f>AVERAGE(C9:AB9)</f>
        <v>91.737730769230751</v>
      </c>
      <c r="AE9">
        <f>STDEV(C9:AB9)</f>
        <v>102.48278517431412</v>
      </c>
      <c r="AF9" t="s">
        <v>29</v>
      </c>
    </row>
    <row r="10" spans="1:32">
      <c r="A10" t="s">
        <v>30</v>
      </c>
      <c r="B10" t="s">
        <v>172</v>
      </c>
      <c r="C10">
        <v>65.760999999999996</v>
      </c>
      <c r="D10">
        <v>73.236999999999995</v>
      </c>
      <c r="E10">
        <v>274.63299999999998</v>
      </c>
      <c r="F10">
        <v>125.961</v>
      </c>
      <c r="G10">
        <v>130.53200000000001</v>
      </c>
      <c r="H10">
        <v>173.69800000000001</v>
      </c>
      <c r="I10">
        <v>89.599000000000004</v>
      </c>
      <c r="J10">
        <v>101.877</v>
      </c>
      <c r="K10">
        <v>0.95</v>
      </c>
      <c r="L10">
        <v>365.83699999999999</v>
      </c>
      <c r="M10">
        <v>6.5140000000000002</v>
      </c>
      <c r="N10">
        <v>40.386000000000003</v>
      </c>
      <c r="O10">
        <v>46.164999999999999</v>
      </c>
      <c r="P10">
        <v>8.6769999999999996</v>
      </c>
      <c r="Q10">
        <v>22.408999999999999</v>
      </c>
      <c r="R10">
        <v>404.28800000000001</v>
      </c>
      <c r="S10">
        <v>254.762</v>
      </c>
      <c r="T10">
        <v>19.77</v>
      </c>
      <c r="U10">
        <v>34.823</v>
      </c>
      <c r="V10">
        <v>88.759</v>
      </c>
      <c r="W10">
        <v>77.986999999999995</v>
      </c>
      <c r="X10">
        <v>123.547</v>
      </c>
      <c r="Y10">
        <v>386.30799999999999</v>
      </c>
      <c r="Z10">
        <v>805.40499999999997</v>
      </c>
      <c r="AA10">
        <v>143.506</v>
      </c>
      <c r="AB10">
        <v>230.68700000000001</v>
      </c>
      <c r="AD10">
        <f>AVERAGE(C10:AB10)</f>
        <v>157.54146153846156</v>
      </c>
      <c r="AE10">
        <f>STDEV(C10:AB10)</f>
        <v>177.81037632584454</v>
      </c>
      <c r="AF10" t="s">
        <v>30</v>
      </c>
    </row>
    <row r="11" spans="1:32">
      <c r="A11" t="s">
        <v>31</v>
      </c>
      <c r="B11" t="s">
        <v>173</v>
      </c>
      <c r="C11">
        <v>7.8280000000000003</v>
      </c>
      <c r="D11">
        <v>7.0449999999999999</v>
      </c>
      <c r="E11">
        <v>66.141000000000005</v>
      </c>
      <c r="F11">
        <v>3.28</v>
      </c>
      <c r="G11">
        <v>4.0149999999999997</v>
      </c>
      <c r="H11">
        <v>7.8650000000000002</v>
      </c>
      <c r="I11">
        <v>1.365</v>
      </c>
      <c r="J11">
        <v>2.1440000000000001</v>
      </c>
      <c r="K11">
        <v>5.1999999999999998E-2</v>
      </c>
      <c r="L11">
        <v>108.465</v>
      </c>
      <c r="M11">
        <v>0.49099999999999999</v>
      </c>
      <c r="N11">
        <v>6.54</v>
      </c>
      <c r="O11">
        <v>5.1859999999999999</v>
      </c>
      <c r="P11">
        <v>1.7869999999999999</v>
      </c>
      <c r="Q11">
        <v>2.94</v>
      </c>
      <c r="R11">
        <v>64.510999999999996</v>
      </c>
      <c r="S11">
        <v>27.896000000000001</v>
      </c>
      <c r="T11">
        <v>1.46</v>
      </c>
      <c r="U11">
        <v>3.6070000000000002</v>
      </c>
      <c r="V11">
        <v>24.510999999999999</v>
      </c>
      <c r="W11">
        <v>10.106</v>
      </c>
      <c r="X11">
        <v>46.338999999999999</v>
      </c>
      <c r="Y11">
        <v>75.501999999999995</v>
      </c>
      <c r="Z11">
        <v>31.994</v>
      </c>
      <c r="AA11">
        <v>37.625999999999998</v>
      </c>
      <c r="AB11">
        <v>26.51</v>
      </c>
      <c r="AD11">
        <f>AVERAGE(C11:AB11)</f>
        <v>22.123307692307694</v>
      </c>
      <c r="AE11">
        <f>STDEV(C11:AB11)</f>
        <v>28.530382003428176</v>
      </c>
      <c r="AF11" t="s">
        <v>31</v>
      </c>
    </row>
    <row r="12" spans="1:32">
      <c r="A12" t="s">
        <v>32</v>
      </c>
      <c r="B12" t="s">
        <v>174</v>
      </c>
      <c r="C12">
        <v>48.695</v>
      </c>
      <c r="D12">
        <v>33.018999999999998</v>
      </c>
      <c r="E12">
        <v>101.738</v>
      </c>
      <c r="F12">
        <v>14.416</v>
      </c>
      <c r="G12">
        <v>18.285</v>
      </c>
      <c r="H12">
        <v>64.257999999999996</v>
      </c>
      <c r="I12">
        <v>9.9459999999999997</v>
      </c>
      <c r="J12">
        <v>14.41</v>
      </c>
      <c r="K12">
        <v>2.226</v>
      </c>
      <c r="L12">
        <v>139.27500000000001</v>
      </c>
      <c r="M12">
        <v>3.32</v>
      </c>
      <c r="N12">
        <v>15.265000000000001</v>
      </c>
      <c r="O12">
        <v>106.22</v>
      </c>
      <c r="P12">
        <v>3.2349999999999999</v>
      </c>
      <c r="Q12">
        <v>4.1280000000000001</v>
      </c>
      <c r="R12">
        <v>135.303</v>
      </c>
      <c r="S12">
        <v>63.930999999999997</v>
      </c>
      <c r="T12">
        <v>8.2690000000000001</v>
      </c>
      <c r="U12">
        <v>20.041</v>
      </c>
      <c r="V12">
        <v>65.227000000000004</v>
      </c>
      <c r="W12">
        <v>25.753</v>
      </c>
      <c r="X12">
        <v>48.795999999999999</v>
      </c>
      <c r="Y12">
        <v>107.807</v>
      </c>
      <c r="Z12">
        <v>146.78299999999999</v>
      </c>
      <c r="AA12">
        <v>44.701999999999998</v>
      </c>
      <c r="AB12">
        <v>46.442</v>
      </c>
      <c r="AD12">
        <f>AVERAGE(C12:AB12)</f>
        <v>49.672692307692309</v>
      </c>
      <c r="AE12">
        <f>STDEV(C12:AB12)</f>
        <v>46.078403231682607</v>
      </c>
      <c r="AF12" t="s">
        <v>32</v>
      </c>
    </row>
    <row r="13" spans="1:32">
      <c r="A13" t="s">
        <v>33</v>
      </c>
      <c r="B13" t="s">
        <v>175</v>
      </c>
      <c r="C13">
        <v>3.6999999999999998E-2</v>
      </c>
      <c r="D13">
        <v>4.1000000000000002E-2</v>
      </c>
      <c r="E13">
        <v>3.399</v>
      </c>
      <c r="F13">
        <v>7.4999999999999997E-2</v>
      </c>
      <c r="G13">
        <v>7.9000000000000001E-2</v>
      </c>
      <c r="H13">
        <v>7.8E-2</v>
      </c>
      <c r="I13">
        <v>2.7E-2</v>
      </c>
      <c r="J13">
        <v>5.6000000000000001E-2</v>
      </c>
      <c r="K13">
        <v>7.0000000000000001E-3</v>
      </c>
      <c r="L13">
        <v>5.13</v>
      </c>
      <c r="M13">
        <v>1.4E-2</v>
      </c>
      <c r="N13">
        <v>0.221</v>
      </c>
      <c r="O13">
        <v>0.25800000000000001</v>
      </c>
      <c r="P13">
        <v>2.4E-2</v>
      </c>
      <c r="Q13">
        <v>5.1999999999999998E-2</v>
      </c>
      <c r="R13">
        <v>0.84899999999999998</v>
      </c>
      <c r="S13">
        <v>5.1999999999999998E-2</v>
      </c>
      <c r="T13">
        <v>0.59499999999999997</v>
      </c>
      <c r="U13">
        <v>1.3149999999999999</v>
      </c>
      <c r="V13">
        <v>18.481999999999999</v>
      </c>
      <c r="W13">
        <v>1.3140000000000001</v>
      </c>
      <c r="X13">
        <v>70.521000000000001</v>
      </c>
      <c r="Y13">
        <v>46.567999999999998</v>
      </c>
      <c r="Z13">
        <v>33.664000000000001</v>
      </c>
      <c r="AA13">
        <v>5.6429999999999998</v>
      </c>
      <c r="AB13">
        <v>2.3460000000000001</v>
      </c>
      <c r="AD13">
        <f>AVERAGE(C13:AB13)</f>
        <v>7.3402692307692314</v>
      </c>
      <c r="AE13">
        <f>STDEV(C13:AB13)</f>
        <v>17.08293339577882</v>
      </c>
      <c r="AF13" t="s">
        <v>33</v>
      </c>
    </row>
    <row r="14" spans="1:32">
      <c r="A14" t="s">
        <v>34</v>
      </c>
      <c r="B14" t="s">
        <v>176</v>
      </c>
      <c r="C14">
        <v>15.641999999999999</v>
      </c>
      <c r="D14">
        <v>17.241</v>
      </c>
      <c r="E14">
        <v>21.901</v>
      </c>
      <c r="F14">
        <v>16.059000000000001</v>
      </c>
      <c r="G14">
        <v>16.661000000000001</v>
      </c>
      <c r="H14">
        <v>42.137</v>
      </c>
      <c r="I14">
        <v>12.276</v>
      </c>
      <c r="J14">
        <v>13.391</v>
      </c>
      <c r="K14">
        <v>2.956</v>
      </c>
      <c r="L14">
        <v>27.247</v>
      </c>
      <c r="M14">
        <v>2.1219999999999999</v>
      </c>
      <c r="N14">
        <v>8.5850000000000009</v>
      </c>
      <c r="O14">
        <v>14.706</v>
      </c>
      <c r="P14">
        <v>1.611</v>
      </c>
      <c r="Q14">
        <v>2.222</v>
      </c>
      <c r="R14">
        <v>51.569000000000003</v>
      </c>
      <c r="S14">
        <v>21.741</v>
      </c>
      <c r="T14">
        <v>8.7029999999999994</v>
      </c>
      <c r="U14">
        <v>16</v>
      </c>
      <c r="V14">
        <v>34.295000000000002</v>
      </c>
      <c r="W14">
        <v>17.332999999999998</v>
      </c>
      <c r="X14">
        <v>28.527000000000001</v>
      </c>
      <c r="Y14">
        <v>67.903999999999996</v>
      </c>
      <c r="Z14">
        <v>26.617000000000001</v>
      </c>
      <c r="AA14">
        <v>36.463000000000001</v>
      </c>
      <c r="AB14">
        <v>26.039000000000001</v>
      </c>
      <c r="AD14">
        <f>AVERAGE(C14:AB14)</f>
        <v>21.151846153846147</v>
      </c>
      <c r="AE14">
        <f>STDEV(C14:AB14)</f>
        <v>15.702830788599384</v>
      </c>
      <c r="AF14" t="s">
        <v>34</v>
      </c>
    </row>
    <row r="15" spans="1:32">
      <c r="A15" t="s">
        <v>178</v>
      </c>
      <c r="B15" s="4" t="s">
        <v>177</v>
      </c>
      <c r="C15" s="16">
        <v>12.093</v>
      </c>
      <c r="D15" s="16">
        <v>12.936999999999999</v>
      </c>
      <c r="E15" s="16">
        <v>2.9710000000000001</v>
      </c>
      <c r="F15" s="16">
        <v>5.2279999999999998</v>
      </c>
      <c r="G15" s="16">
        <v>5.9630000000000001</v>
      </c>
      <c r="H15" s="16">
        <v>23.370999999999999</v>
      </c>
      <c r="I15" s="16">
        <v>2.8639999999999999</v>
      </c>
      <c r="J15" s="16">
        <v>4.7549999999999999</v>
      </c>
      <c r="K15" s="16">
        <v>6.0000000000000001E-3</v>
      </c>
      <c r="L15" s="16">
        <v>3.1859999999999999</v>
      </c>
      <c r="M15" s="16">
        <v>3.0000000000000001E-3</v>
      </c>
      <c r="N15" s="16">
        <v>0.20100000000000001</v>
      </c>
      <c r="O15" s="16">
        <v>0.21299999999999999</v>
      </c>
      <c r="P15" s="16">
        <v>1.2E-2</v>
      </c>
      <c r="Q15" s="16">
        <v>5.3999999999999999E-2</v>
      </c>
      <c r="R15" s="16">
        <v>35.534999999999997</v>
      </c>
      <c r="S15" s="16">
        <v>4.6429999999999998</v>
      </c>
      <c r="T15" s="16">
        <v>7.875</v>
      </c>
      <c r="U15" s="16">
        <v>5.2220000000000004</v>
      </c>
      <c r="V15" s="16">
        <v>0.755</v>
      </c>
      <c r="W15" s="16">
        <v>29.56</v>
      </c>
      <c r="X15" s="16">
        <v>2.3759999999999999</v>
      </c>
      <c r="Y15" s="16">
        <v>1.1759999999999999</v>
      </c>
      <c r="Z15" s="16">
        <v>1.7050000000000001</v>
      </c>
      <c r="AA15" s="16">
        <v>25.084</v>
      </c>
      <c r="AB15" s="16">
        <v>5.7779999999999996</v>
      </c>
      <c r="AD15">
        <f>AVERAGE(C15:AB15)</f>
        <v>7.4448461538461528</v>
      </c>
      <c r="AE15">
        <f>STDEV(C15:AB15)</f>
        <v>9.9034928775349069</v>
      </c>
      <c r="AF15" t="s">
        <v>35</v>
      </c>
    </row>
    <row r="16" spans="1:32">
      <c r="A16" t="s">
        <v>180</v>
      </c>
      <c r="B16" s="4" t="s">
        <v>179</v>
      </c>
      <c r="C16" s="16">
        <v>16.756</v>
      </c>
      <c r="D16" s="16">
        <v>23.170999999999999</v>
      </c>
      <c r="E16" s="16">
        <v>6.782</v>
      </c>
      <c r="F16" s="16">
        <v>18.289000000000001</v>
      </c>
      <c r="G16" s="16">
        <v>17.120999999999999</v>
      </c>
      <c r="H16" s="16">
        <v>47.167000000000002</v>
      </c>
      <c r="I16" s="16">
        <v>13.438000000000001</v>
      </c>
      <c r="J16" s="16">
        <v>19.38</v>
      </c>
      <c r="K16" s="16">
        <v>0.19600000000000001</v>
      </c>
      <c r="L16" s="16">
        <v>6.9</v>
      </c>
      <c r="M16" s="16">
        <v>0.26200000000000001</v>
      </c>
      <c r="N16" s="16">
        <v>0.88200000000000001</v>
      </c>
      <c r="O16" s="16">
        <v>3.7330000000000001</v>
      </c>
      <c r="P16" s="16">
        <v>0.14599999999999999</v>
      </c>
      <c r="Q16" s="16">
        <v>0.36099999999999999</v>
      </c>
      <c r="R16" s="16">
        <v>67.164000000000001</v>
      </c>
      <c r="S16" s="16">
        <v>16.957000000000001</v>
      </c>
      <c r="T16" s="16">
        <v>9.9489999999999998</v>
      </c>
      <c r="U16" s="16">
        <v>12.773999999999999</v>
      </c>
      <c r="V16" s="16">
        <v>8.61</v>
      </c>
      <c r="W16" s="16">
        <v>12.734999999999999</v>
      </c>
      <c r="X16" s="16">
        <v>55.267000000000003</v>
      </c>
      <c r="Y16" s="16">
        <v>34.774000000000001</v>
      </c>
      <c r="Z16" s="16">
        <v>24.792000000000002</v>
      </c>
      <c r="AA16" s="16">
        <v>105.54</v>
      </c>
      <c r="AB16" s="16">
        <v>28.821000000000002</v>
      </c>
      <c r="AD16">
        <f>AVERAGE(C16:AB16)</f>
        <v>21.229499999999998</v>
      </c>
      <c r="AE16">
        <f>STDEV(C16:AB16)</f>
        <v>24.299324349866197</v>
      </c>
      <c r="AF16" t="s">
        <v>36</v>
      </c>
    </row>
    <row r="17" spans="1:32">
      <c r="A17" t="s">
        <v>182</v>
      </c>
      <c r="B17" s="4" t="s">
        <v>181</v>
      </c>
      <c r="C17" s="16">
        <v>14.068</v>
      </c>
      <c r="D17" s="16">
        <v>5.6829999999999998</v>
      </c>
      <c r="E17" s="16">
        <v>1.468</v>
      </c>
      <c r="F17" s="16">
        <v>13.462999999999999</v>
      </c>
      <c r="G17" s="16">
        <v>8.4350000000000005</v>
      </c>
      <c r="H17" s="16">
        <v>6.3319999999999999</v>
      </c>
      <c r="I17" s="16">
        <v>14.875999999999999</v>
      </c>
      <c r="J17" s="16">
        <v>11.316000000000001</v>
      </c>
      <c r="K17" s="16">
        <v>0.87</v>
      </c>
      <c r="L17" s="16">
        <v>0.65600000000000003</v>
      </c>
      <c r="M17" s="16">
        <v>7.5119999999999996</v>
      </c>
      <c r="N17" s="16">
        <v>1.8149999999999999</v>
      </c>
      <c r="O17" s="16">
        <v>2.0470000000000002</v>
      </c>
      <c r="P17" s="16">
        <v>4.5570000000000004</v>
      </c>
      <c r="Q17" s="16">
        <v>3.49</v>
      </c>
      <c r="R17" s="16">
        <v>8.7149999999999999</v>
      </c>
      <c r="S17" s="16">
        <v>8.2880000000000003</v>
      </c>
      <c r="T17" s="16">
        <v>21.395</v>
      </c>
      <c r="U17" s="16">
        <v>33.317</v>
      </c>
      <c r="V17" s="16">
        <v>5.2039999999999997</v>
      </c>
      <c r="W17" s="16">
        <v>9.2100000000000009</v>
      </c>
      <c r="X17" s="16">
        <v>4.5739999999999998</v>
      </c>
      <c r="Y17" s="16">
        <v>3.1579999999999999</v>
      </c>
      <c r="Z17" s="16">
        <v>17.513000000000002</v>
      </c>
      <c r="AA17" s="16">
        <v>12.992000000000001</v>
      </c>
      <c r="AB17" s="16">
        <v>11.098000000000001</v>
      </c>
      <c r="AD17">
        <f>AVERAGE(C17:AB17)</f>
        <v>8.9250769230769258</v>
      </c>
      <c r="AE17">
        <f>STDEV(C17:AB17)</f>
        <v>7.3621819478905914</v>
      </c>
      <c r="AF17" t="s">
        <v>37</v>
      </c>
    </row>
    <row r="18" spans="1:32">
      <c r="A18" t="s">
        <v>184</v>
      </c>
      <c r="B18" s="4" t="s">
        <v>183</v>
      </c>
      <c r="C18" s="16">
        <v>7.5270000000000001</v>
      </c>
      <c r="D18" s="16">
        <v>1.597</v>
      </c>
      <c r="E18" s="16">
        <v>1.2999999999999999E-2</v>
      </c>
      <c r="F18" s="16">
        <v>2.0979999999999999</v>
      </c>
      <c r="G18" s="16">
        <v>1.268</v>
      </c>
      <c r="H18" s="16">
        <v>0.46100000000000002</v>
      </c>
      <c r="I18" s="16">
        <v>1.379</v>
      </c>
      <c r="J18" s="16">
        <v>1.744</v>
      </c>
      <c r="K18" s="16">
        <v>0.154</v>
      </c>
      <c r="L18" s="16">
        <v>2.4E-2</v>
      </c>
      <c r="M18" s="16">
        <v>0.23200000000000001</v>
      </c>
      <c r="N18" s="16">
        <v>9.6000000000000002E-2</v>
      </c>
      <c r="O18" s="16">
        <v>2.3E-2</v>
      </c>
      <c r="P18" s="16">
        <v>0.39100000000000001</v>
      </c>
      <c r="Q18" s="16">
        <v>0.16200000000000001</v>
      </c>
      <c r="R18" s="16">
        <v>0.17199999999999999</v>
      </c>
      <c r="S18" s="16">
        <v>0.21099999999999999</v>
      </c>
      <c r="T18" s="16">
        <v>18.701000000000001</v>
      </c>
      <c r="U18" s="16">
        <v>15.48</v>
      </c>
      <c r="V18" s="16">
        <v>0.47</v>
      </c>
      <c r="W18" s="16">
        <v>0.51500000000000001</v>
      </c>
      <c r="X18" s="16">
        <v>1.6E-2</v>
      </c>
      <c r="Y18" s="16">
        <v>0.123</v>
      </c>
      <c r="Z18" s="16">
        <v>5.3849999999999998</v>
      </c>
      <c r="AA18" s="16">
        <v>0.31900000000000001</v>
      </c>
      <c r="AB18" s="16">
        <v>0.54200000000000004</v>
      </c>
      <c r="AD18">
        <f>AVERAGE(C18:AB18)</f>
        <v>2.273192307692308</v>
      </c>
      <c r="AE18">
        <f>STDEV(C18:AB18)</f>
        <v>4.7142893421531165</v>
      </c>
      <c r="AF18" t="s">
        <v>38</v>
      </c>
    </row>
    <row r="20" spans="1:32">
      <c r="A20" s="17" t="s">
        <v>185</v>
      </c>
    </row>
    <row r="21" spans="1:32">
      <c r="A21" t="s">
        <v>190</v>
      </c>
      <c r="B21" t="s">
        <v>189</v>
      </c>
      <c r="C21" t="s">
        <v>0</v>
      </c>
      <c r="D21" t="s">
        <v>1</v>
      </c>
      <c r="E21" t="s">
        <v>2</v>
      </c>
      <c r="F21" t="s">
        <v>3</v>
      </c>
      <c r="G21" t="s">
        <v>4</v>
      </c>
      <c r="H21" t="s">
        <v>5</v>
      </c>
      <c r="I21" t="s">
        <v>6</v>
      </c>
      <c r="J21" t="s">
        <v>7</v>
      </c>
      <c r="K21" t="s">
        <v>8</v>
      </c>
      <c r="L21" t="s">
        <v>9</v>
      </c>
      <c r="M21" t="s">
        <v>10</v>
      </c>
      <c r="N21" t="s">
        <v>11</v>
      </c>
      <c r="O21" t="s">
        <v>12</v>
      </c>
      <c r="P21" t="s">
        <v>13</v>
      </c>
      <c r="Q21" t="s">
        <v>14</v>
      </c>
      <c r="R21" t="s">
        <v>15</v>
      </c>
      <c r="S21" t="s">
        <v>16</v>
      </c>
      <c r="T21" t="s">
        <v>17</v>
      </c>
      <c r="U21" t="s">
        <v>18</v>
      </c>
      <c r="V21" t="s">
        <v>19</v>
      </c>
      <c r="W21" t="s">
        <v>20</v>
      </c>
      <c r="X21" t="s">
        <v>21</v>
      </c>
      <c r="Y21" t="s">
        <v>22</v>
      </c>
      <c r="Z21" t="s">
        <v>23</v>
      </c>
      <c r="AA21" t="s">
        <v>24</v>
      </c>
      <c r="AB21" t="s">
        <v>25</v>
      </c>
    </row>
    <row r="22" spans="1:32">
      <c r="A22" t="s">
        <v>26</v>
      </c>
      <c r="B22" t="s">
        <v>165</v>
      </c>
      <c r="C22">
        <f>STANDARDIZE(C4,17.64596154,34.93051707)</f>
        <v>-0.42968048568884232</v>
      </c>
      <c r="D22">
        <f t="shared" ref="D22:AB22" si="0">STANDARDIZE(D4,17.64596154,34.93051707)</f>
        <v>-0.27428627869435657</v>
      </c>
      <c r="E22">
        <f t="shared" si="0"/>
        <v>1.5721221174582516</v>
      </c>
      <c r="F22">
        <f t="shared" si="0"/>
        <v>-0.50460064775674385</v>
      </c>
      <c r="G22">
        <f t="shared" si="0"/>
        <v>-0.5047724173296928</v>
      </c>
      <c r="H22">
        <f t="shared" si="0"/>
        <v>-0.50024915190870367</v>
      </c>
      <c r="I22">
        <f t="shared" si="0"/>
        <v>-0.50517321299990703</v>
      </c>
      <c r="J22">
        <f t="shared" si="0"/>
        <v>-0.50517321299990703</v>
      </c>
      <c r="K22">
        <f t="shared" si="0"/>
        <v>-0.50228175852193302</v>
      </c>
      <c r="L22">
        <f t="shared" si="0"/>
        <v>3.0088887103897659</v>
      </c>
      <c r="M22">
        <f t="shared" si="0"/>
        <v>-0.48081056190331395</v>
      </c>
      <c r="N22">
        <f t="shared" si="0"/>
        <v>-0.22682062003612927</v>
      </c>
      <c r="O22">
        <f t="shared" si="0"/>
        <v>-0.2853367878874058</v>
      </c>
      <c r="P22">
        <f t="shared" si="0"/>
        <v>-0.445311516827197</v>
      </c>
      <c r="Q22">
        <f t="shared" si="0"/>
        <v>-0.41339100452085004</v>
      </c>
      <c r="R22">
        <f t="shared" si="0"/>
        <v>-0.46709762432955582</v>
      </c>
      <c r="S22">
        <f t="shared" si="0"/>
        <v>-0.50457201949458563</v>
      </c>
      <c r="T22">
        <f t="shared" si="0"/>
        <v>-0.49412270380685774</v>
      </c>
      <c r="U22">
        <f t="shared" si="0"/>
        <v>-0.50245352809488197</v>
      </c>
      <c r="V22">
        <f t="shared" si="0"/>
        <v>-0.27714910491017242</v>
      </c>
      <c r="W22">
        <f t="shared" si="0"/>
        <v>-0.50262529766783093</v>
      </c>
      <c r="X22">
        <f t="shared" si="0"/>
        <v>2.6242393800327442</v>
      </c>
      <c r="Y22">
        <f t="shared" si="0"/>
        <v>1.0191386056112568</v>
      </c>
      <c r="Z22">
        <f t="shared" si="0"/>
        <v>1.1084015270203957</v>
      </c>
      <c r="AA22">
        <f t="shared" si="0"/>
        <v>-0.50248215635704008</v>
      </c>
      <c r="AB22">
        <f t="shared" si="0"/>
        <v>-0.50440024992163668</v>
      </c>
    </row>
    <row r="23" spans="1:32">
      <c r="A23" t="s">
        <v>167</v>
      </c>
      <c r="B23" t="s">
        <v>166</v>
      </c>
      <c r="C23">
        <f>STANDARDIZE(C5,46.33876923,56.05993969)</f>
        <v>-0.56401718240949461</v>
      </c>
      <c r="D23">
        <f t="shared" ref="D23:AB23" si="1">STANDARDIZE(D5,46.33876923,56.05993969)</f>
        <v>-0.61275073465923657</v>
      </c>
      <c r="E23">
        <f t="shared" si="1"/>
        <v>0.95198516204468642</v>
      </c>
      <c r="F23">
        <f t="shared" si="1"/>
        <v>-0.68303265115410605</v>
      </c>
      <c r="G23">
        <f t="shared" si="1"/>
        <v>-0.65067442868667125</v>
      </c>
      <c r="H23">
        <f t="shared" si="1"/>
        <v>-0.38073121997680831</v>
      </c>
      <c r="I23">
        <f t="shared" si="1"/>
        <v>-0.75408160379346278</v>
      </c>
      <c r="J23">
        <f t="shared" si="1"/>
        <v>-0.71383896328269492</v>
      </c>
      <c r="K23">
        <f t="shared" si="1"/>
        <v>-0.81806668868358878</v>
      </c>
      <c r="L23">
        <f t="shared" si="1"/>
        <v>1.2454567585354461</v>
      </c>
      <c r="M23">
        <f t="shared" si="1"/>
        <v>-0.82083158641371701</v>
      </c>
      <c r="N23">
        <f t="shared" si="1"/>
        <v>-0.70013934098115682</v>
      </c>
      <c r="O23">
        <f t="shared" si="1"/>
        <v>-0.69807012719602868</v>
      </c>
      <c r="P23">
        <f t="shared" si="1"/>
        <v>-0.82186619330628108</v>
      </c>
      <c r="Q23">
        <f t="shared" si="1"/>
        <v>-0.80310056484115344</v>
      </c>
      <c r="R23">
        <f t="shared" si="1"/>
        <v>0.66992991747187514</v>
      </c>
      <c r="S23">
        <f t="shared" si="1"/>
        <v>-1.8476103180409962E-2</v>
      </c>
      <c r="T23">
        <f t="shared" si="1"/>
        <v>-0.73069592041154052</v>
      </c>
      <c r="U23">
        <f t="shared" si="1"/>
        <v>-0.68947218715782388</v>
      </c>
      <c r="V23">
        <f t="shared" si="1"/>
        <v>0.92879569721135391</v>
      </c>
      <c r="W23">
        <f t="shared" si="1"/>
        <v>-0.33262199947257909</v>
      </c>
      <c r="X23">
        <f t="shared" si="1"/>
        <v>1.3601554192110834</v>
      </c>
      <c r="Y23">
        <f t="shared" si="1"/>
        <v>2.9747129892069277</v>
      </c>
      <c r="Z23">
        <f t="shared" si="1"/>
        <v>0.77281978913238458</v>
      </c>
      <c r="AA23">
        <f t="shared" si="1"/>
        <v>0.40410729828239667</v>
      </c>
      <c r="AB23">
        <f t="shared" si="1"/>
        <v>1.4845044648673613</v>
      </c>
    </row>
    <row r="24" spans="1:32">
      <c r="A24" t="s">
        <v>40</v>
      </c>
      <c r="B24" t="s">
        <v>168</v>
      </c>
      <c r="C24">
        <f>STANDARDIZE(C6,31.55288462,29.61060681)</f>
        <v>-0.6840752960577372</v>
      </c>
      <c r="D24">
        <f t="shared" ref="D24:AB24" si="2">STANDARDIZE(D6,31.55288462,29.61060681)</f>
        <v>-0.5512174986730709</v>
      </c>
      <c r="E24">
        <f t="shared" si="2"/>
        <v>0.49928444475535566</v>
      </c>
      <c r="F24">
        <f t="shared" si="2"/>
        <v>-0.24737367481190092</v>
      </c>
      <c r="G24">
        <f t="shared" si="2"/>
        <v>-0.17375140783209092</v>
      </c>
      <c r="H24">
        <f t="shared" si="2"/>
        <v>0.92784709061489179</v>
      </c>
      <c r="I24">
        <f t="shared" si="2"/>
        <v>-0.47570401749561447</v>
      </c>
      <c r="J24">
        <f t="shared" si="2"/>
        <v>-0.2315347559066116</v>
      </c>
      <c r="K24">
        <f t="shared" si="2"/>
        <v>-1.0571510682256093</v>
      </c>
      <c r="L24">
        <f t="shared" si="2"/>
        <v>0.66787268180270032</v>
      </c>
      <c r="M24">
        <f t="shared" si="2"/>
        <v>-1.0475261388268726</v>
      </c>
      <c r="N24">
        <f t="shared" si="2"/>
        <v>-0.77211807129460186</v>
      </c>
      <c r="O24">
        <f t="shared" si="2"/>
        <v>-0.78444473526140479</v>
      </c>
      <c r="P24">
        <f t="shared" si="2"/>
        <v>-1.0356722784094812</v>
      </c>
      <c r="Q24">
        <f t="shared" si="2"/>
        <v>-0.9977804510923497</v>
      </c>
      <c r="R24">
        <f t="shared" si="2"/>
        <v>0.34734564698372017</v>
      </c>
      <c r="S24">
        <f t="shared" si="2"/>
        <v>-0.21316296084375991</v>
      </c>
      <c r="T24">
        <f t="shared" si="2"/>
        <v>-0.63801072167220474</v>
      </c>
      <c r="U24">
        <f t="shared" si="2"/>
        <v>-0.59802505006482176</v>
      </c>
      <c r="V24">
        <f t="shared" si="2"/>
        <v>0.79907566676442587</v>
      </c>
      <c r="W24">
        <f t="shared" si="2"/>
        <v>-0.24521228715744778</v>
      </c>
      <c r="X24">
        <f t="shared" si="2"/>
        <v>1.9368436367413977</v>
      </c>
      <c r="Y24">
        <f t="shared" si="2"/>
        <v>3.0557670081061064</v>
      </c>
      <c r="Z24">
        <f t="shared" si="2"/>
        <v>-0.39053183523732049</v>
      </c>
      <c r="AA24">
        <f t="shared" si="2"/>
        <v>1.1917390145507794</v>
      </c>
      <c r="AB24">
        <f t="shared" si="2"/>
        <v>0.71751705449092074</v>
      </c>
    </row>
    <row r="25" spans="1:32">
      <c r="A25" t="s">
        <v>27</v>
      </c>
      <c r="B25" t="s">
        <v>169</v>
      </c>
      <c r="C25">
        <f>STANDARDIZE(C7,13.91911538,16.4851869)</f>
        <v>-0.34801639889202585</v>
      </c>
      <c r="D25">
        <f t="shared" ref="D25:AB25" si="3">STANDARDIZE(D7,13.91911538,16.4851869)</f>
        <v>-0.34728847265905116</v>
      </c>
      <c r="E25">
        <f t="shared" si="3"/>
        <v>0.94368870152148543</v>
      </c>
      <c r="F25">
        <f t="shared" si="3"/>
        <v>-0.50106288937494536</v>
      </c>
      <c r="G25">
        <f t="shared" si="3"/>
        <v>-0.34195034695057047</v>
      </c>
      <c r="H25">
        <f t="shared" si="3"/>
        <v>0.32561866920659543</v>
      </c>
      <c r="I25">
        <f t="shared" si="3"/>
        <v>-0.64652681493104569</v>
      </c>
      <c r="J25">
        <f t="shared" si="3"/>
        <v>-0.58210534331278951</v>
      </c>
      <c r="K25">
        <f t="shared" si="3"/>
        <v>-0.83942726666932732</v>
      </c>
      <c r="L25">
        <f t="shared" si="3"/>
        <v>1.0993435943392309</v>
      </c>
      <c r="M25">
        <f t="shared" si="3"/>
        <v>-0.8294789414853404</v>
      </c>
      <c r="N25">
        <f t="shared" si="3"/>
        <v>-0.65714240582859273</v>
      </c>
      <c r="O25">
        <f t="shared" si="3"/>
        <v>-0.67625046944417722</v>
      </c>
      <c r="P25">
        <f t="shared" si="3"/>
        <v>-0.79769282931211416</v>
      </c>
      <c r="Q25">
        <f t="shared" si="3"/>
        <v>-0.77688627115292219</v>
      </c>
      <c r="R25">
        <f t="shared" si="3"/>
        <v>0.89115669170848177</v>
      </c>
      <c r="S25">
        <f t="shared" si="3"/>
        <v>0.2974721881982425</v>
      </c>
      <c r="T25">
        <f t="shared" si="3"/>
        <v>-0.70736931590384333</v>
      </c>
      <c r="U25">
        <f t="shared" si="3"/>
        <v>-0.69723900916161297</v>
      </c>
      <c r="V25">
        <f t="shared" si="3"/>
        <v>-0.28256369844372226</v>
      </c>
      <c r="W25">
        <f t="shared" si="3"/>
        <v>0.35983120215640385</v>
      </c>
      <c r="X25">
        <f t="shared" si="3"/>
        <v>2.9534673944157798E-2</v>
      </c>
      <c r="Y25">
        <f t="shared" si="3"/>
        <v>1.6342480545367672</v>
      </c>
      <c r="Z25">
        <f t="shared" si="3"/>
        <v>3.6243983754894531</v>
      </c>
      <c r="AA25">
        <f t="shared" si="3"/>
        <v>-3.6949255334193312E-2</v>
      </c>
      <c r="AB25">
        <f t="shared" si="3"/>
        <v>-0.13734241496528013</v>
      </c>
    </row>
    <row r="26" spans="1:32">
      <c r="A26" t="s">
        <v>28</v>
      </c>
      <c r="B26" t="s">
        <v>170</v>
      </c>
      <c r="C26">
        <f>STANDARDIZE(C8,68.51203846,65.65738815)</f>
        <v>-0.15352481638427765</v>
      </c>
      <c r="D26">
        <f t="shared" ref="D26:AB26" si="4">STANDARDIZE(D8,68.51203846,65.65738815)</f>
        <v>-0.46096927265602777</v>
      </c>
      <c r="E26">
        <f t="shared" si="4"/>
        <v>1.4455945357308579</v>
      </c>
      <c r="F26">
        <f t="shared" si="4"/>
        <v>-0.73536337372567251</v>
      </c>
      <c r="G26">
        <f t="shared" si="4"/>
        <v>-0.56086663660561709</v>
      </c>
      <c r="H26">
        <f t="shared" si="4"/>
        <v>1.2837391787111472</v>
      </c>
      <c r="I26">
        <f t="shared" si="4"/>
        <v>-0.85568494335545697</v>
      </c>
      <c r="J26">
        <f t="shared" si="4"/>
        <v>-0.7560921909745506</v>
      </c>
      <c r="K26">
        <f t="shared" si="4"/>
        <v>-0.99868484427369042</v>
      </c>
      <c r="L26">
        <f t="shared" si="4"/>
        <v>1.6226957017631534</v>
      </c>
      <c r="M26">
        <f t="shared" si="4"/>
        <v>-1.0334867159957228</v>
      </c>
      <c r="N26">
        <f t="shared" si="4"/>
        <v>-0.89741672826502761</v>
      </c>
      <c r="O26">
        <f t="shared" si="4"/>
        <v>-0.73309401753898418</v>
      </c>
      <c r="P26">
        <f t="shared" si="4"/>
        <v>-1.0170833830221435</v>
      </c>
      <c r="Q26">
        <f t="shared" si="4"/>
        <v>-1.0092548657069904</v>
      </c>
      <c r="R26">
        <f t="shared" si="4"/>
        <v>1.8352079626548472</v>
      </c>
      <c r="S26">
        <f t="shared" si="4"/>
        <v>1.316774303334818</v>
      </c>
      <c r="T26">
        <f t="shared" si="4"/>
        <v>-0.88064786140902862</v>
      </c>
      <c r="U26">
        <f t="shared" si="4"/>
        <v>-0.89328924150937294</v>
      </c>
      <c r="V26">
        <f t="shared" si="4"/>
        <v>0.83393450581539774</v>
      </c>
      <c r="W26">
        <f t="shared" si="4"/>
        <v>-0.71504578209451664</v>
      </c>
      <c r="X26">
        <f t="shared" si="4"/>
        <v>0.22751379488128484</v>
      </c>
      <c r="Y26">
        <f t="shared" si="4"/>
        <v>1.3083213323038652</v>
      </c>
      <c r="Z26">
        <f t="shared" si="4"/>
        <v>0.51023902235440965</v>
      </c>
      <c r="AA26">
        <f t="shared" si="4"/>
        <v>0.65291908112552599</v>
      </c>
      <c r="AB26">
        <f t="shared" si="4"/>
        <v>0.66356525545099676</v>
      </c>
    </row>
    <row r="27" spans="1:32">
      <c r="A27" t="s">
        <v>29</v>
      </c>
      <c r="B27" t="s">
        <v>171</v>
      </c>
      <c r="C27">
        <f>STANDARDIZE(C9,91.73773077,102.4827852)</f>
        <v>-0.52384144971501034</v>
      </c>
      <c r="D27">
        <f t="shared" ref="D27:AB27" si="5">STANDARDIZE(D9,91.73773077,102.4827852)</f>
        <v>-0.47217423565884897</v>
      </c>
      <c r="E27">
        <f t="shared" si="5"/>
        <v>0.24356548449856141</v>
      </c>
      <c r="F27">
        <f t="shared" si="5"/>
        <v>-0.32460798860099682</v>
      </c>
      <c r="G27">
        <f t="shared" si="5"/>
        <v>-0.38592560392279429</v>
      </c>
      <c r="H27">
        <f t="shared" si="5"/>
        <v>-0.17144080086925656</v>
      </c>
      <c r="I27">
        <f t="shared" si="5"/>
        <v>-0.49851036610976102</v>
      </c>
      <c r="J27">
        <f t="shared" si="5"/>
        <v>-0.46651474856676711</v>
      </c>
      <c r="K27">
        <f t="shared" si="5"/>
        <v>-0.87559808796063043</v>
      </c>
      <c r="L27">
        <f t="shared" si="5"/>
        <v>0.72005526670639319</v>
      </c>
      <c r="M27">
        <f t="shared" si="5"/>
        <v>-0.87985246101605763</v>
      </c>
      <c r="N27">
        <f t="shared" si="5"/>
        <v>-0.72104530166496683</v>
      </c>
      <c r="O27">
        <f t="shared" si="5"/>
        <v>-0.78556345451470033</v>
      </c>
      <c r="P27">
        <f t="shared" si="5"/>
        <v>-0.87547123738787702</v>
      </c>
      <c r="Q27">
        <f t="shared" si="5"/>
        <v>-0.82982454666932681</v>
      </c>
      <c r="R27">
        <f t="shared" si="5"/>
        <v>0.35214957477560827</v>
      </c>
      <c r="S27">
        <f t="shared" si="5"/>
        <v>-0.22916756920849185</v>
      </c>
      <c r="T27">
        <f t="shared" si="5"/>
        <v>-0.6610937694343616</v>
      </c>
      <c r="U27">
        <f t="shared" si="5"/>
        <v>-0.6679729735721508</v>
      </c>
      <c r="V27">
        <f t="shared" si="5"/>
        <v>0.54591870352485317</v>
      </c>
      <c r="W27">
        <f t="shared" si="5"/>
        <v>-0.10034593370906947</v>
      </c>
      <c r="X27">
        <f t="shared" si="5"/>
        <v>1.1326904221373562</v>
      </c>
      <c r="Y27">
        <f t="shared" si="5"/>
        <v>2.0491565370727258</v>
      </c>
      <c r="Z27">
        <f t="shared" si="5"/>
        <v>3.4135808130827425</v>
      </c>
      <c r="AA27">
        <f t="shared" si="5"/>
        <v>0.62376592425007604</v>
      </c>
      <c r="AB27">
        <f t="shared" si="5"/>
        <v>0.38806780233759702</v>
      </c>
    </row>
    <row r="28" spans="1:32">
      <c r="A28" t="s">
        <v>30</v>
      </c>
      <c r="B28" t="s">
        <v>172</v>
      </c>
      <c r="C28">
        <f>STANDARDIZE(C10,157.5414615,177.8103763)</f>
        <v>-0.51617044747236163</v>
      </c>
      <c r="D28">
        <f t="shared" ref="D28:AB28" si="6">STANDARDIZE(D10,157.5414615,177.8103763)</f>
        <v>-0.47412565708630133</v>
      </c>
      <c r="E28">
        <f t="shared" si="6"/>
        <v>0.65851915358665147</v>
      </c>
      <c r="F28">
        <f t="shared" si="6"/>
        <v>-0.17760752863329943</v>
      </c>
      <c r="G28">
        <f t="shared" si="6"/>
        <v>-0.15190036747028687</v>
      </c>
      <c r="H28">
        <f t="shared" si="6"/>
        <v>9.0863867656074529E-2</v>
      </c>
      <c r="I28">
        <f t="shared" si="6"/>
        <v>-0.38210628037459471</v>
      </c>
      <c r="J28">
        <f t="shared" si="6"/>
        <v>-0.31305519204393023</v>
      </c>
      <c r="K28">
        <f t="shared" si="6"/>
        <v>-0.88066548622449548</v>
      </c>
      <c r="L28">
        <f t="shared" si="6"/>
        <v>1.1714475995965821</v>
      </c>
      <c r="M28">
        <f t="shared" si="6"/>
        <v>-0.84937372409126377</v>
      </c>
      <c r="N28">
        <f t="shared" si="6"/>
        <v>-0.65887865454115235</v>
      </c>
      <c r="O28">
        <f t="shared" si="6"/>
        <v>-0.62637773912635264</v>
      </c>
      <c r="P28">
        <f t="shared" si="6"/>
        <v>-0.83720907968181379</v>
      </c>
      <c r="Q28">
        <f t="shared" si="6"/>
        <v>-0.75998074078649824</v>
      </c>
      <c r="R28">
        <f t="shared" si="6"/>
        <v>1.3876948220597181</v>
      </c>
      <c r="S28">
        <f t="shared" si="6"/>
        <v>0.54676527052600365</v>
      </c>
      <c r="T28">
        <f t="shared" si="6"/>
        <v>-0.77482239432165234</v>
      </c>
      <c r="U28">
        <f t="shared" si="6"/>
        <v>-0.69016479270563236</v>
      </c>
      <c r="V28">
        <f t="shared" si="6"/>
        <v>-0.38683041412583746</v>
      </c>
      <c r="W28">
        <f t="shared" si="6"/>
        <v>-0.44741180551677401</v>
      </c>
      <c r="X28">
        <f t="shared" si="6"/>
        <v>-0.19118378919937082</v>
      </c>
      <c r="Y28">
        <f t="shared" si="6"/>
        <v>1.2865758639081177</v>
      </c>
      <c r="Z28">
        <f t="shared" si="6"/>
        <v>3.6435642957468954</v>
      </c>
      <c r="AA28">
        <f t="shared" si="6"/>
        <v>-7.8934996888592693E-2</v>
      </c>
      <c r="AB28">
        <f t="shared" si="6"/>
        <v>0.41136822283413621</v>
      </c>
    </row>
    <row r="29" spans="1:32">
      <c r="A29" t="s">
        <v>31</v>
      </c>
      <c r="B29" t="s">
        <v>173</v>
      </c>
      <c r="C29">
        <f>STANDARDIZE(C11,22.12330769,28.530382)</f>
        <v>-0.50105560065757271</v>
      </c>
      <c r="D29">
        <f t="shared" ref="D29:AB29" si="7">STANDARDIZE(D11,22.12330769,28.530382)</f>
        <v>-0.52850002814543462</v>
      </c>
      <c r="E29">
        <f t="shared" si="7"/>
        <v>1.54283571492313</v>
      </c>
      <c r="F29">
        <f t="shared" si="7"/>
        <v>-0.66046461242614973</v>
      </c>
      <c r="G29">
        <f t="shared" si="7"/>
        <v>-0.63470260194903805</v>
      </c>
      <c r="H29">
        <f t="shared" si="7"/>
        <v>-0.49975873754511946</v>
      </c>
      <c r="I29">
        <f t="shared" si="7"/>
        <v>-0.72758604108420288</v>
      </c>
      <c r="J29">
        <f t="shared" si="7"/>
        <v>-0.70028181501390341</v>
      </c>
      <c r="K29">
        <f t="shared" si="7"/>
        <v>-0.77360715639909772</v>
      </c>
      <c r="L29">
        <f t="shared" si="7"/>
        <v>3.0263069141520784</v>
      </c>
      <c r="M29">
        <f t="shared" si="7"/>
        <v>-0.75822005082161192</v>
      </c>
      <c r="N29">
        <f t="shared" si="7"/>
        <v>-0.54620045711270193</v>
      </c>
      <c r="O29">
        <f t="shared" si="7"/>
        <v>-0.59365863695761245</v>
      </c>
      <c r="P29">
        <f t="shared" si="7"/>
        <v>-0.71279479153135772</v>
      </c>
      <c r="Q29">
        <f t="shared" si="7"/>
        <v>-0.67238173291896342</v>
      </c>
      <c r="R29">
        <f t="shared" si="7"/>
        <v>1.4857036372664059</v>
      </c>
      <c r="S29">
        <f t="shared" si="7"/>
        <v>0.20233491125355421</v>
      </c>
      <c r="T29">
        <f t="shared" si="7"/>
        <v>-0.7242562574170931</v>
      </c>
      <c r="U29">
        <f t="shared" si="7"/>
        <v>-0.64900314654041447</v>
      </c>
      <c r="V29">
        <f t="shared" si="7"/>
        <v>8.3689461641277663E-2</v>
      </c>
      <c r="W29">
        <f t="shared" si="7"/>
        <v>-0.42121089335572165</v>
      </c>
      <c r="X29">
        <f t="shared" si="7"/>
        <v>0.84876859727991016</v>
      </c>
      <c r="Y29">
        <f t="shared" si="7"/>
        <v>1.8709420823738003</v>
      </c>
      <c r="Z29">
        <f t="shared" si="7"/>
        <v>0.34597126354634855</v>
      </c>
      <c r="AA29">
        <f t="shared" si="7"/>
        <v>0.54337485947436659</v>
      </c>
      <c r="AB29">
        <f t="shared" si="7"/>
        <v>0.15375512006814354</v>
      </c>
    </row>
    <row r="30" spans="1:32">
      <c r="A30" t="s">
        <v>32</v>
      </c>
      <c r="B30" t="s">
        <v>174</v>
      </c>
      <c r="C30">
        <f>STANDARDIZE(C12,49.67269231,46.07840323)</f>
        <v>-2.1218016282375459E-2</v>
      </c>
      <c r="D30">
        <f t="shared" ref="D30:AB30" si="8">STANDARDIZE(D12,49.67269231,46.07840323)</f>
        <v>-0.36142077725378691</v>
      </c>
      <c r="E30">
        <f t="shared" si="8"/>
        <v>1.1299286442309298</v>
      </c>
      <c r="F30">
        <f t="shared" si="8"/>
        <v>-0.76514570468113863</v>
      </c>
      <c r="G30">
        <f t="shared" si="8"/>
        <v>-0.68118012148399709</v>
      </c>
      <c r="H30">
        <f t="shared" si="8"/>
        <v>0.31653240276572825</v>
      </c>
      <c r="I30">
        <f t="shared" si="8"/>
        <v>-0.86215427456773019</v>
      </c>
      <c r="J30">
        <f t="shared" si="8"/>
        <v>-0.76527591752662405</v>
      </c>
      <c r="K30">
        <f t="shared" si="8"/>
        <v>-1.0296948024255572</v>
      </c>
      <c r="L30">
        <f t="shared" si="8"/>
        <v>1.9445619077282423</v>
      </c>
      <c r="M30">
        <f t="shared" si="8"/>
        <v>-1.0059526602653937</v>
      </c>
      <c r="N30">
        <f t="shared" si="8"/>
        <v>-0.74672058704496047</v>
      </c>
      <c r="O30">
        <f t="shared" si="8"/>
        <v>1.2271976398084921</v>
      </c>
      <c r="P30">
        <f t="shared" si="8"/>
        <v>-1.0077973422431028</v>
      </c>
      <c r="Q30">
        <f t="shared" si="8"/>
        <v>-0.98841733040669866</v>
      </c>
      <c r="R30">
        <f t="shared" si="8"/>
        <v>1.8583610040169354</v>
      </c>
      <c r="S30">
        <f t="shared" si="8"/>
        <v>0.30943580268677628</v>
      </c>
      <c r="T30">
        <f t="shared" si="8"/>
        <v>-0.89854876488088764</v>
      </c>
      <c r="U30">
        <f t="shared" si="8"/>
        <v>-0.6430711620386157</v>
      </c>
      <c r="V30">
        <f t="shared" si="8"/>
        <v>0.33756177731161369</v>
      </c>
      <c r="W30">
        <f t="shared" si="8"/>
        <v>-0.51910853313655514</v>
      </c>
      <c r="X30">
        <f t="shared" si="8"/>
        <v>-1.9026100050038623E-2</v>
      </c>
      <c r="Y30">
        <f t="shared" si="8"/>
        <v>1.2616389374393693</v>
      </c>
      <c r="Z30">
        <f t="shared" si="8"/>
        <v>2.1075015817122531</v>
      </c>
      <c r="AA30">
        <f t="shared" si="8"/>
        <v>-0.1078746649528811</v>
      </c>
      <c r="AB30">
        <f t="shared" si="8"/>
        <v>-7.0112939762127305E-2</v>
      </c>
    </row>
    <row r="31" spans="1:32">
      <c r="A31" t="s">
        <v>33</v>
      </c>
      <c r="B31" t="s">
        <v>175</v>
      </c>
      <c r="C31">
        <f>STANDARDIZE(C13,7.340269231,17.0829334)</f>
        <v>-0.42751845131000737</v>
      </c>
      <c r="D31">
        <f t="shared" ref="D31:AB31" si="9">STANDARDIZE(D13,7.340269231,17.0829334)</f>
        <v>-0.42728429948687846</v>
      </c>
      <c r="E31">
        <f t="shared" si="9"/>
        <v>-0.23071384397014622</v>
      </c>
      <c r="F31">
        <f t="shared" si="9"/>
        <v>-0.42529400899028258</v>
      </c>
      <c r="G31">
        <f t="shared" si="9"/>
        <v>-0.42505985716715372</v>
      </c>
      <c r="H31">
        <f t="shared" si="9"/>
        <v>-0.42511839512293592</v>
      </c>
      <c r="I31">
        <f t="shared" si="9"/>
        <v>-0.42810383086782972</v>
      </c>
      <c r="J31">
        <f t="shared" si="9"/>
        <v>-0.426406230150145</v>
      </c>
      <c r="K31">
        <f t="shared" si="9"/>
        <v>-0.42927458998347434</v>
      </c>
      <c r="L31">
        <f t="shared" si="9"/>
        <v>-0.12938464251110407</v>
      </c>
      <c r="M31">
        <f t="shared" si="9"/>
        <v>-0.42886482429299871</v>
      </c>
      <c r="N31">
        <f t="shared" si="9"/>
        <v>-0.41674746744607682</v>
      </c>
      <c r="O31">
        <f t="shared" si="9"/>
        <v>-0.41458156308213429</v>
      </c>
      <c r="P31">
        <f t="shared" si="9"/>
        <v>-0.42827944473517637</v>
      </c>
      <c r="Q31">
        <f t="shared" si="9"/>
        <v>-0.42664038197327392</v>
      </c>
      <c r="R31">
        <f t="shared" si="9"/>
        <v>-0.3799856312148357</v>
      </c>
      <c r="S31">
        <f t="shared" si="9"/>
        <v>-0.42664038197327392</v>
      </c>
      <c r="T31">
        <f t="shared" si="9"/>
        <v>-0.39485427198352241</v>
      </c>
      <c r="U31">
        <f t="shared" si="9"/>
        <v>-0.35270694382031592</v>
      </c>
      <c r="V31">
        <f t="shared" si="9"/>
        <v>0.65221414309324632</v>
      </c>
      <c r="W31">
        <f t="shared" si="9"/>
        <v>-0.35276548177609818</v>
      </c>
      <c r="X31">
        <f t="shared" si="9"/>
        <v>3.6984708240447741</v>
      </c>
      <c r="Y31">
        <f t="shared" si="9"/>
        <v>2.2963111691929909</v>
      </c>
      <c r="Z31">
        <f t="shared" si="9"/>
        <v>1.54093738777908</v>
      </c>
      <c r="AA31">
        <f t="shared" si="9"/>
        <v>-9.9354671194819486E-2</v>
      </c>
      <c r="AB31">
        <f t="shared" si="9"/>
        <v>-0.29235431140883561</v>
      </c>
    </row>
    <row r="32" spans="1:32">
      <c r="A32" t="s">
        <v>34</v>
      </c>
      <c r="B32" t="s">
        <v>176</v>
      </c>
      <c r="C32">
        <f>STANDARDIZE(C14,21.15184615,15.70283079)</f>
        <v>-0.35088234877426205</v>
      </c>
      <c r="D32">
        <f t="shared" ref="D32:AB32" si="10">STANDARDIZE(D14,21.15184615,15.70283079)</f>
        <v>-0.24905357526303709</v>
      </c>
      <c r="E32">
        <f t="shared" si="10"/>
        <v>4.7708203700257731E-2</v>
      </c>
      <c r="F32">
        <f t="shared" si="10"/>
        <v>-0.32432662735201007</v>
      </c>
      <c r="G32">
        <f t="shared" si="10"/>
        <v>-0.28598959067048568</v>
      </c>
      <c r="H32">
        <f t="shared" si="10"/>
        <v>1.3363930447091061</v>
      </c>
      <c r="I32">
        <f t="shared" si="10"/>
        <v>-0.56523860370783507</v>
      </c>
      <c r="J32">
        <f t="shared" si="10"/>
        <v>-0.49423229822627418</v>
      </c>
      <c r="K32">
        <f t="shared" si="10"/>
        <v>-1.1587621616344248</v>
      </c>
      <c r="L32">
        <f t="shared" si="10"/>
        <v>0.3881563733006384</v>
      </c>
      <c r="M32">
        <f t="shared" si="10"/>
        <v>-1.2118736044789284</v>
      </c>
      <c r="N32">
        <f t="shared" si="10"/>
        <v>-0.80029176382661638</v>
      </c>
      <c r="O32">
        <f t="shared" si="10"/>
        <v>-0.41048943570766205</v>
      </c>
      <c r="P32">
        <f t="shared" si="10"/>
        <v>-1.2444155077085945</v>
      </c>
      <c r="Q32">
        <f t="shared" si="10"/>
        <v>-1.2055053259604027</v>
      </c>
      <c r="R32">
        <f t="shared" si="10"/>
        <v>1.9370490745764446</v>
      </c>
      <c r="S32">
        <f t="shared" si="10"/>
        <v>3.7518958070616698E-2</v>
      </c>
      <c r="T32">
        <f t="shared" si="10"/>
        <v>-0.7927771951747562</v>
      </c>
      <c r="U32">
        <f t="shared" si="10"/>
        <v>-0.32808391167794027</v>
      </c>
      <c r="V32">
        <f t="shared" si="10"/>
        <v>0.83699264328632561</v>
      </c>
      <c r="W32">
        <f t="shared" si="10"/>
        <v>-0.24319475902599358</v>
      </c>
      <c r="X32">
        <f t="shared" si="10"/>
        <v>0.46967033833776667</v>
      </c>
      <c r="Y32">
        <f t="shared" si="10"/>
        <v>2.9773073705776079</v>
      </c>
      <c r="Z32">
        <f t="shared" si="10"/>
        <v>0.34803621863392697</v>
      </c>
      <c r="AA32">
        <f t="shared" si="10"/>
        <v>0.97505692156796142</v>
      </c>
      <c r="AB32">
        <f t="shared" si="10"/>
        <v>0.31122756879684882</v>
      </c>
    </row>
    <row r="33" spans="1:28">
      <c r="A33" t="s">
        <v>178</v>
      </c>
      <c r="B33" s="4" t="s">
        <v>177</v>
      </c>
      <c r="C33">
        <f>STANDARDIZE(C15,7.444846154,9.903492878)</f>
        <v>0.46934489712468896</v>
      </c>
      <c r="D33">
        <f t="shared" ref="D33:AB33" si="11">STANDARDIZE(D15,7.444846154,9.903492878)</f>
        <v>0.55456735453412409</v>
      </c>
      <c r="E33">
        <f t="shared" si="11"/>
        <v>-0.45174426933131584</v>
      </c>
      <c r="F33">
        <f t="shared" si="11"/>
        <v>-0.22384487789399921</v>
      </c>
      <c r="G33">
        <f t="shared" si="11"/>
        <v>-0.14962863832535594</v>
      </c>
      <c r="H33">
        <f t="shared" si="11"/>
        <v>1.6081350329820472</v>
      </c>
      <c r="I33">
        <f t="shared" si="11"/>
        <v>-0.4625485382209007</v>
      </c>
      <c r="J33">
        <f t="shared" si="11"/>
        <v>-0.2716058048545002</v>
      </c>
      <c r="K33">
        <f t="shared" si="11"/>
        <v>-0.75113358949597864</v>
      </c>
      <c r="L33">
        <f t="shared" si="11"/>
        <v>-0.43003475707654271</v>
      </c>
      <c r="M33">
        <f t="shared" si="11"/>
        <v>-0.75143651292278946</v>
      </c>
      <c r="N33">
        <f t="shared" si="11"/>
        <v>-0.73144356675327749</v>
      </c>
      <c r="O33">
        <f t="shared" si="11"/>
        <v>-0.73023187304603421</v>
      </c>
      <c r="P33">
        <f t="shared" si="11"/>
        <v>-0.75052774264235711</v>
      </c>
      <c r="Q33">
        <f t="shared" si="11"/>
        <v>-0.74628681466700608</v>
      </c>
      <c r="R33">
        <f t="shared" si="11"/>
        <v>2.8363885542241913</v>
      </c>
      <c r="S33">
        <f t="shared" si="11"/>
        <v>-0.28291494612210299</v>
      </c>
      <c r="T33">
        <f t="shared" si="11"/>
        <v>4.3434559028720052E-2</v>
      </c>
      <c r="U33">
        <f t="shared" si="11"/>
        <v>-0.22445072474762071</v>
      </c>
      <c r="V33">
        <f t="shared" si="11"/>
        <v>-0.67550370726888509</v>
      </c>
      <c r="W33">
        <f t="shared" si="11"/>
        <v>2.2330660624927043</v>
      </c>
      <c r="X33">
        <f t="shared" si="11"/>
        <v>-0.51182408231545573</v>
      </c>
      <c r="Y33">
        <f t="shared" si="11"/>
        <v>-0.63299345303977106</v>
      </c>
      <c r="Z33">
        <f t="shared" si="11"/>
        <v>-0.57957795544546864</v>
      </c>
      <c r="AA33">
        <f t="shared" si="11"/>
        <v>1.7811043096910075</v>
      </c>
      <c r="AB33">
        <f t="shared" si="11"/>
        <v>-0.1683089163120213</v>
      </c>
    </row>
    <row r="34" spans="1:28">
      <c r="A34" t="s">
        <v>180</v>
      </c>
      <c r="B34" s="4" t="s">
        <v>179</v>
      </c>
      <c r="C34">
        <f>STANDARDIZE(C16,21.2295,24.29932435)</f>
        <v>-0.18409976901271338</v>
      </c>
      <c r="D34">
        <f t="shared" ref="D34:AB34" si="12">STANDARDIZE(D16,21.2295,24.29932435)</f>
        <v>7.989934090492512E-2</v>
      </c>
      <c r="E34">
        <f t="shared" si="12"/>
        <v>-0.59456385666953748</v>
      </c>
      <c r="F34">
        <f t="shared" si="12"/>
        <v>-0.12101159512280843</v>
      </c>
      <c r="G34">
        <f t="shared" si="12"/>
        <v>-0.16907877522940276</v>
      </c>
      <c r="H34">
        <f t="shared" si="12"/>
        <v>1.0674165102866329</v>
      </c>
      <c r="I34">
        <f t="shared" si="12"/>
        <v>-0.32064677551415133</v>
      </c>
      <c r="J34">
        <f t="shared" si="12"/>
        <v>-7.6113227403378503E-2</v>
      </c>
      <c r="K34">
        <f t="shared" si="12"/>
        <v>-0.86560019929113796</v>
      </c>
      <c r="L34">
        <f t="shared" si="12"/>
        <v>-0.58970775456972746</v>
      </c>
      <c r="M34">
        <f t="shared" si="12"/>
        <v>-0.86288407438785442</v>
      </c>
      <c r="N34">
        <f t="shared" si="12"/>
        <v>-0.83736896166003894</v>
      </c>
      <c r="O34">
        <f t="shared" si="12"/>
        <v>-0.72004059651971364</v>
      </c>
      <c r="P34">
        <f t="shared" si="12"/>
        <v>-0.86765786967241343</v>
      </c>
      <c r="Q34">
        <f t="shared" si="12"/>
        <v>-0.85880988703292904</v>
      </c>
      <c r="R34">
        <f t="shared" si="12"/>
        <v>1.8903612025739309</v>
      </c>
      <c r="S34">
        <f t="shared" si="12"/>
        <v>-0.17582793407998609</v>
      </c>
      <c r="T34">
        <f t="shared" si="12"/>
        <v>-0.46423101471955136</v>
      </c>
      <c r="U34">
        <f t="shared" si="12"/>
        <v>-0.34797263817748919</v>
      </c>
      <c r="V34">
        <f t="shared" si="12"/>
        <v>-0.51933542753010753</v>
      </c>
      <c r="W34">
        <f t="shared" si="12"/>
        <v>-0.34957762107488405</v>
      </c>
      <c r="X34">
        <f t="shared" si="12"/>
        <v>1.4007591120532537</v>
      </c>
      <c r="Y34">
        <f t="shared" si="12"/>
        <v>0.55740232958370306</v>
      </c>
      <c r="Z34">
        <f t="shared" si="12"/>
        <v>0.14660901466587486</v>
      </c>
      <c r="AA34">
        <f t="shared" si="12"/>
        <v>3.4696643736104544</v>
      </c>
      <c r="AB34">
        <f t="shared" si="12"/>
        <v>0.31241609398904957</v>
      </c>
    </row>
    <row r="35" spans="1:28">
      <c r="A35" t="s">
        <v>182</v>
      </c>
      <c r="B35" s="4" t="s">
        <v>181</v>
      </c>
      <c r="C35">
        <f>STANDARDIZE(C17,8.925076923,7.362181948)</f>
        <v>0.6985596272036062</v>
      </c>
      <c r="D35">
        <f t="shared" ref="D35:AB35" si="13">STANDARDIZE(D17,8.925076923,7.362181948)</f>
        <v>-0.44036902998312055</v>
      </c>
      <c r="E35">
        <f t="shared" si="13"/>
        <v>-1.0128895177639259</v>
      </c>
      <c r="F35">
        <f t="shared" si="13"/>
        <v>0.61638290238572069</v>
      </c>
      <c r="G35">
        <f t="shared" si="13"/>
        <v>-6.6566804034656299E-2</v>
      </c>
      <c r="H35">
        <f t="shared" si="13"/>
        <v>-0.35221581608757069</v>
      </c>
      <c r="I35">
        <f t="shared" si="13"/>
        <v>0.80830969935707964</v>
      </c>
      <c r="J35">
        <f t="shared" si="13"/>
        <v>0.32475740125514213</v>
      </c>
      <c r="K35">
        <f t="shared" si="13"/>
        <v>-1.094115437501274</v>
      </c>
      <c r="L35">
        <f t="shared" si="13"/>
        <v>-1.123182907106278</v>
      </c>
      <c r="M35">
        <f t="shared" si="13"/>
        <v>-0.19193724536838913</v>
      </c>
      <c r="N35">
        <f t="shared" si="13"/>
        <v>-0.965756751628709</v>
      </c>
      <c r="O35">
        <f t="shared" si="13"/>
        <v>-0.93424435467375111</v>
      </c>
      <c r="P35">
        <f t="shared" si="13"/>
        <v>-0.59331281865244123</v>
      </c>
      <c r="Q35">
        <f t="shared" si="13"/>
        <v>-0.73824267878580285</v>
      </c>
      <c r="R35">
        <f t="shared" si="13"/>
        <v>-2.8534600813155672E-2</v>
      </c>
      <c r="S35">
        <f t="shared" si="13"/>
        <v>-8.6533710725944207E-2</v>
      </c>
      <c r="T35">
        <f t="shared" si="13"/>
        <v>1.693780887931948</v>
      </c>
      <c r="U35">
        <f t="shared" si="13"/>
        <v>3.3131377693845607</v>
      </c>
      <c r="V35">
        <f t="shared" si="13"/>
        <v>-0.50543126335133071</v>
      </c>
      <c r="W35">
        <f t="shared" si="13"/>
        <v>3.8700901310568941E-2</v>
      </c>
      <c r="X35">
        <f t="shared" si="13"/>
        <v>-0.59100372059970729</v>
      </c>
      <c r="Y35">
        <f t="shared" si="13"/>
        <v>-0.78333800546272525</v>
      </c>
      <c r="Z35">
        <f t="shared" si="13"/>
        <v>1.1664915561252849</v>
      </c>
      <c r="AA35">
        <f t="shared" si="13"/>
        <v>0.55240730339526789</v>
      </c>
      <c r="AB35">
        <f t="shared" si="13"/>
        <v>0.29514661446125945</v>
      </c>
    </row>
    <row r="36" spans="1:28">
      <c r="A36" t="s">
        <v>184</v>
      </c>
      <c r="B36" s="4" t="s">
        <v>183</v>
      </c>
      <c r="C36">
        <f>STANDARDIZE(C18,2.273192308,4.714289342)</f>
        <v>1.1144431982978615</v>
      </c>
      <c r="D36">
        <f t="shared" ref="D36:AB36" si="14">STANDARDIZE(D18,2.273192308,4.714289342)</f>
        <v>-0.14343462162488543</v>
      </c>
      <c r="E36">
        <f t="shared" si="14"/>
        <v>-0.47943436306799353</v>
      </c>
      <c r="F36">
        <f t="shared" si="14"/>
        <v>-3.7161976130569076E-2</v>
      </c>
      <c r="G36">
        <f t="shared" si="14"/>
        <v>-0.21322244670997542</v>
      </c>
      <c r="H36">
        <f t="shared" si="14"/>
        <v>-0.38440413316489219</v>
      </c>
      <c r="I36">
        <f t="shared" si="14"/>
        <v>-0.18967701028309095</v>
      </c>
      <c r="J36">
        <f t="shared" si="14"/>
        <v>-0.11225282743793032</v>
      </c>
      <c r="K36">
        <f t="shared" si="14"/>
        <v>-0.4495252951743835</v>
      </c>
      <c r="L36">
        <f t="shared" si="14"/>
        <v>-0.47710103153019412</v>
      </c>
      <c r="M36">
        <f t="shared" si="14"/>
        <v>-0.43297985336089706</v>
      </c>
      <c r="N36">
        <f t="shared" si="14"/>
        <v>-0.46182831601005281</v>
      </c>
      <c r="O36">
        <f t="shared" si="14"/>
        <v>-0.47731315257908496</v>
      </c>
      <c r="P36">
        <f t="shared" si="14"/>
        <v>-0.39925260658725181</v>
      </c>
      <c r="Q36">
        <f t="shared" si="14"/>
        <v>-0.44782832678325668</v>
      </c>
      <c r="R36">
        <f t="shared" si="14"/>
        <v>-0.44570711629434812</v>
      </c>
      <c r="S36">
        <f t="shared" si="14"/>
        <v>-0.43743439538760504</v>
      </c>
      <c r="T36">
        <f t="shared" si="14"/>
        <v>3.4846837986042312</v>
      </c>
      <c r="U36">
        <f t="shared" si="14"/>
        <v>2.8014419001267998</v>
      </c>
      <c r="V36">
        <f t="shared" si="14"/>
        <v>-0.38249504372487458</v>
      </c>
      <c r="W36">
        <f t="shared" si="14"/>
        <v>-0.37294959652478621</v>
      </c>
      <c r="X36">
        <f t="shared" si="14"/>
        <v>-0.47879799992132094</v>
      </c>
      <c r="Y36">
        <f t="shared" si="14"/>
        <v>-0.45610104768999993</v>
      </c>
      <c r="Z36">
        <f t="shared" si="14"/>
        <v>0.66007991157365831</v>
      </c>
      <c r="AA36">
        <f t="shared" si="14"/>
        <v>-0.41452532210739307</v>
      </c>
      <c r="AB36">
        <f t="shared" si="14"/>
        <v>-0.36722232820473327</v>
      </c>
    </row>
    <row r="40" spans="1:28" ht="20">
      <c r="A40" s="19" t="s">
        <v>188</v>
      </c>
    </row>
    <row r="41" spans="1:28">
      <c r="A41" s="18" t="s">
        <v>204</v>
      </c>
    </row>
    <row r="42" spans="1:28">
      <c r="A42" t="s">
        <v>190</v>
      </c>
      <c r="B42" t="s">
        <v>189</v>
      </c>
      <c r="C42" t="s">
        <v>124</v>
      </c>
      <c r="D42" t="s">
        <v>125</v>
      </c>
      <c r="E42" t="s">
        <v>126</v>
      </c>
      <c r="F42" t="s">
        <v>127</v>
      </c>
      <c r="H42" t="s">
        <v>151</v>
      </c>
      <c r="I42" t="s">
        <v>152</v>
      </c>
    </row>
    <row r="43" spans="1:28">
      <c r="A43" s="20" t="s">
        <v>218</v>
      </c>
      <c r="B43" s="20" t="s">
        <v>192</v>
      </c>
      <c r="C43" s="20">
        <v>74.205100000000002</v>
      </c>
      <c r="D43" s="20">
        <v>0.26860000000000001</v>
      </c>
      <c r="E43" s="20">
        <v>4.9424000000000001</v>
      </c>
      <c r="F43" s="20">
        <v>1.2465999999999999</v>
      </c>
      <c r="H43">
        <v>20.165675000000004</v>
      </c>
      <c r="I43">
        <v>36.082463646798004</v>
      </c>
    </row>
    <row r="44" spans="1:28">
      <c r="A44" s="20" t="s">
        <v>194</v>
      </c>
      <c r="B44" s="20" t="s">
        <v>193</v>
      </c>
      <c r="C44" s="20">
        <v>336.09589999999997</v>
      </c>
      <c r="D44" s="20">
        <v>9.0960999999999999</v>
      </c>
      <c r="E44" s="20">
        <v>46.154400000000003</v>
      </c>
      <c r="F44" s="20">
        <v>22.425799999999999</v>
      </c>
      <c r="H44">
        <v>103.44304999999999</v>
      </c>
      <c r="I44">
        <v>155.85728493701109</v>
      </c>
    </row>
    <row r="45" spans="1:28">
      <c r="A45" s="20" t="s">
        <v>196</v>
      </c>
      <c r="B45" s="20" t="s">
        <v>195</v>
      </c>
      <c r="C45" s="20">
        <v>531.85429999999997</v>
      </c>
      <c r="D45" s="20">
        <v>194.01179999999999</v>
      </c>
      <c r="E45" s="20">
        <v>58.0182</v>
      </c>
      <c r="F45" s="20">
        <v>14.1645</v>
      </c>
      <c r="H45">
        <v>199.51219999999998</v>
      </c>
      <c r="I45">
        <v>234.41832107286325</v>
      </c>
    </row>
    <row r="46" spans="1:28">
      <c r="A46" s="20" t="s">
        <v>205</v>
      </c>
      <c r="B46" s="20" t="s">
        <v>197</v>
      </c>
      <c r="C46" s="20">
        <v>181.2929</v>
      </c>
      <c r="D46" s="20">
        <v>2.7E-2</v>
      </c>
      <c r="E46" s="20">
        <v>14.850099999999999</v>
      </c>
      <c r="F46" s="20">
        <v>3.5474999999999999</v>
      </c>
      <c r="H46">
        <v>49.929375</v>
      </c>
      <c r="I46">
        <v>87.803676069793141</v>
      </c>
    </row>
    <row r="47" spans="1:28">
      <c r="A47" s="20" t="s">
        <v>199</v>
      </c>
      <c r="B47" s="20" t="s">
        <v>198</v>
      </c>
      <c r="C47" s="20">
        <v>230.71789999999999</v>
      </c>
      <c r="D47" s="20">
        <v>0.53239999999999998</v>
      </c>
      <c r="E47" s="20">
        <v>27.642099999999999</v>
      </c>
      <c r="F47" s="20">
        <v>3.3014000000000001</v>
      </c>
      <c r="H47">
        <v>65.548449999999988</v>
      </c>
      <c r="I47">
        <v>110.78450640008286</v>
      </c>
    </row>
    <row r="48" spans="1:28">
      <c r="A48" s="20" t="s">
        <v>201</v>
      </c>
      <c r="B48" s="20" t="s">
        <v>200</v>
      </c>
      <c r="C48" s="20">
        <v>194.29660000000001</v>
      </c>
      <c r="D48" s="20">
        <v>1.3004</v>
      </c>
      <c r="E48" s="20">
        <v>20.8523</v>
      </c>
      <c r="F48" s="20">
        <v>1.6491</v>
      </c>
      <c r="H48">
        <v>54.5246</v>
      </c>
      <c r="I48">
        <v>93.62811140745427</v>
      </c>
    </row>
    <row r="49" spans="1:9">
      <c r="A49" s="20" t="s">
        <v>203</v>
      </c>
      <c r="B49" s="20" t="s">
        <v>202</v>
      </c>
      <c r="C49" s="20">
        <v>158.02670000000001</v>
      </c>
      <c r="D49" s="20">
        <v>0.19220000000000001</v>
      </c>
      <c r="E49" s="20">
        <v>23.429400000000001</v>
      </c>
      <c r="F49" s="20">
        <v>2.4691999999999998</v>
      </c>
      <c r="H49">
        <v>46.029375000000002</v>
      </c>
      <c r="I49">
        <v>75.393843990888939</v>
      </c>
    </row>
    <row r="50" spans="1:9">
      <c r="A50" s="20" t="s">
        <v>136</v>
      </c>
      <c r="B50" t="s">
        <v>206</v>
      </c>
      <c r="C50">
        <v>0.4224</v>
      </c>
      <c r="D50">
        <v>0.33989999999999998</v>
      </c>
      <c r="E50">
        <v>0.14549999999999999</v>
      </c>
      <c r="F50">
        <v>18.054200000000002</v>
      </c>
      <c r="H50">
        <v>4.7405000000000008</v>
      </c>
      <c r="I50">
        <v>8.8765590303900979</v>
      </c>
    </row>
    <row r="51" spans="1:9">
      <c r="A51" s="20" t="s">
        <v>208</v>
      </c>
      <c r="B51" s="20" t="s">
        <v>207</v>
      </c>
      <c r="C51" s="20">
        <v>31.9648</v>
      </c>
      <c r="D51" s="20">
        <v>2.4792999999999998</v>
      </c>
      <c r="E51" s="20">
        <v>6.8278999999999996</v>
      </c>
      <c r="F51" s="20">
        <v>2.1996000000000002</v>
      </c>
      <c r="H51">
        <v>10.867899999999999</v>
      </c>
      <c r="I51">
        <v>14.223323855086289</v>
      </c>
    </row>
    <row r="52" spans="1:9">
      <c r="A52" s="20" t="s">
        <v>210</v>
      </c>
      <c r="B52" s="20" t="s">
        <v>209</v>
      </c>
      <c r="C52" s="20">
        <v>11.0251</v>
      </c>
      <c r="D52" s="20">
        <v>8.2152999999999992</v>
      </c>
      <c r="E52" s="20">
        <v>11.8286</v>
      </c>
      <c r="F52" s="20">
        <v>19.797899999999998</v>
      </c>
      <c r="H52">
        <v>12.716725</v>
      </c>
      <c r="I52">
        <v>4.9684413239130283</v>
      </c>
    </row>
    <row r="54" spans="1:9">
      <c r="A54" s="18" t="s">
        <v>191</v>
      </c>
    </row>
    <row r="55" spans="1:9">
      <c r="A55" t="s">
        <v>190</v>
      </c>
      <c r="B55" t="s">
        <v>189</v>
      </c>
      <c r="C55" t="s">
        <v>124</v>
      </c>
      <c r="D55" t="s">
        <v>125</v>
      </c>
      <c r="E55" t="s">
        <v>126</v>
      </c>
      <c r="F55" t="s">
        <v>127</v>
      </c>
    </row>
    <row r="56" spans="1:9">
      <c r="A56" t="s">
        <v>219</v>
      </c>
      <c r="B56" s="20" t="s">
        <v>192</v>
      </c>
      <c r="C56">
        <v>1.497664503</v>
      </c>
      <c r="D56">
        <v>-0.551433383</v>
      </c>
      <c r="E56">
        <v>-0.42190231700000003</v>
      </c>
      <c r="F56">
        <v>-0.52432880400000004</v>
      </c>
    </row>
    <row r="57" spans="1:9">
      <c r="A57" t="s">
        <v>128</v>
      </c>
      <c r="B57" s="20" t="s">
        <v>193</v>
      </c>
      <c r="C57">
        <v>1.4927300320000001</v>
      </c>
      <c r="D57">
        <v>-0.60534193199999997</v>
      </c>
      <c r="E57">
        <v>-0.36757120500000001</v>
      </c>
      <c r="F57">
        <v>-0.51981689600000003</v>
      </c>
    </row>
    <row r="58" spans="1:9">
      <c r="A58" t="s">
        <v>129</v>
      </c>
      <c r="B58" s="20" t="s">
        <v>195</v>
      </c>
      <c r="C58">
        <v>1.417730911</v>
      </c>
      <c r="D58">
        <v>-2.3464036000000001E-2</v>
      </c>
      <c r="E58">
        <v>-0.60359616699999996</v>
      </c>
      <c r="F58">
        <v>-0.79067070800000006</v>
      </c>
    </row>
    <row r="59" spans="1:9">
      <c r="A59" t="s">
        <v>130</v>
      </c>
      <c r="B59" s="20" t="s">
        <v>197</v>
      </c>
      <c r="C59">
        <v>1.4961050709999999</v>
      </c>
      <c r="D59">
        <v>-0.56834038399999998</v>
      </c>
      <c r="E59">
        <v>-0.39951943400000001</v>
      </c>
      <c r="F59">
        <v>-0.52824525200000005</v>
      </c>
    </row>
    <row r="60" spans="1:9">
      <c r="A60" t="s">
        <v>131</v>
      </c>
      <c r="B60" s="20" t="s">
        <v>198</v>
      </c>
      <c r="C60">
        <v>1.4909074870000001</v>
      </c>
      <c r="D60">
        <v>-0.58686951899999995</v>
      </c>
      <c r="E60">
        <v>-0.34216291799999998</v>
      </c>
      <c r="F60">
        <v>-0.56187504899999996</v>
      </c>
    </row>
    <row r="61" spans="1:9">
      <c r="A61" t="s">
        <v>132</v>
      </c>
      <c r="B61" s="20" t="s">
        <v>200</v>
      </c>
      <c r="C61">
        <v>1.4928422450000001</v>
      </c>
      <c r="D61">
        <v>-0.568463885</v>
      </c>
      <c r="E61">
        <v>-0.35963878300000002</v>
      </c>
      <c r="F61">
        <v>-0.56473957699999999</v>
      </c>
    </row>
    <row r="62" spans="1:9">
      <c r="A62" t="s">
        <v>133</v>
      </c>
      <c r="B62" s="20" t="s">
        <v>202</v>
      </c>
      <c r="C62">
        <v>1.485496946</v>
      </c>
      <c r="D62">
        <v>-0.60796972999999999</v>
      </c>
      <c r="E62">
        <v>-0.29975889</v>
      </c>
      <c r="F62">
        <v>-0.57776832600000005</v>
      </c>
    </row>
    <row r="63" spans="1:9">
      <c r="A63" t="s">
        <v>136</v>
      </c>
      <c r="B63" t="s">
        <v>206</v>
      </c>
      <c r="C63">
        <v>-0.48646102499999999</v>
      </c>
      <c r="D63">
        <v>-0.49575516600000002</v>
      </c>
      <c r="E63">
        <v>-0.51765554499999999</v>
      </c>
      <c r="F63">
        <v>1.499871736</v>
      </c>
    </row>
    <row r="64" spans="1:9">
      <c r="A64" t="s">
        <v>134</v>
      </c>
      <c r="B64" s="20" t="s">
        <v>207</v>
      </c>
      <c r="C64">
        <v>1.4832608899999999</v>
      </c>
      <c r="D64">
        <v>-0.58977775399999999</v>
      </c>
      <c r="E64">
        <v>-0.284040499</v>
      </c>
      <c r="F64">
        <v>-0.60944263700000001</v>
      </c>
    </row>
    <row r="65" spans="1:86">
      <c r="A65" t="s">
        <v>135</v>
      </c>
      <c r="B65" s="20" t="s">
        <v>209</v>
      </c>
      <c r="C65">
        <v>-0.34047398200000001</v>
      </c>
      <c r="D65">
        <v>-0.90600345400000004</v>
      </c>
      <c r="E65">
        <v>-0.17875324300000001</v>
      </c>
      <c r="F65">
        <v>1.425230679</v>
      </c>
    </row>
    <row r="68" spans="1:86" ht="20">
      <c r="A68" s="19" t="s">
        <v>211</v>
      </c>
    </row>
    <row r="69" spans="1:86">
      <c r="A69" s="18" t="s">
        <v>204</v>
      </c>
    </row>
    <row r="70" spans="1:86">
      <c r="A70" t="s">
        <v>190</v>
      </c>
      <c r="B70" t="s">
        <v>189</v>
      </c>
      <c r="C70" t="s">
        <v>41</v>
      </c>
      <c r="D70" t="s">
        <v>42</v>
      </c>
      <c r="E70" t="s">
        <v>43</v>
      </c>
      <c r="F70" t="s">
        <v>44</v>
      </c>
      <c r="G70" t="s">
        <v>45</v>
      </c>
      <c r="H70" t="s">
        <v>46</v>
      </c>
      <c r="I70" t="s">
        <v>47</v>
      </c>
      <c r="J70" t="s">
        <v>48</v>
      </c>
      <c r="K70" t="s">
        <v>49</v>
      </c>
      <c r="L70" t="s">
        <v>50</v>
      </c>
      <c r="M70" t="s">
        <v>51</v>
      </c>
      <c r="N70" t="s">
        <v>52</v>
      </c>
      <c r="O70" t="s">
        <v>53</v>
      </c>
      <c r="P70" t="s">
        <v>54</v>
      </c>
      <c r="Q70" t="s">
        <v>55</v>
      </c>
      <c r="R70" t="s">
        <v>56</v>
      </c>
      <c r="S70" t="s">
        <v>57</v>
      </c>
      <c r="T70" t="s">
        <v>58</v>
      </c>
      <c r="U70" t="s">
        <v>59</v>
      </c>
      <c r="V70" t="s">
        <v>60</v>
      </c>
      <c r="W70" t="s">
        <v>61</v>
      </c>
      <c r="X70" t="s">
        <v>62</v>
      </c>
      <c r="Y70" t="s">
        <v>63</v>
      </c>
      <c r="Z70" t="s">
        <v>64</v>
      </c>
      <c r="AA70" t="s">
        <v>65</v>
      </c>
      <c r="AB70" t="s">
        <v>66</v>
      </c>
      <c r="AC70" t="s">
        <v>67</v>
      </c>
      <c r="AD70" t="s">
        <v>68</v>
      </c>
      <c r="AE70" t="s">
        <v>69</v>
      </c>
      <c r="AF70" t="s">
        <v>70</v>
      </c>
      <c r="AG70" t="s">
        <v>71</v>
      </c>
      <c r="AH70" t="s">
        <v>72</v>
      </c>
      <c r="AI70" t="s">
        <v>73</v>
      </c>
      <c r="AJ70" t="s">
        <v>74</v>
      </c>
      <c r="AK70" t="s">
        <v>75</v>
      </c>
      <c r="AL70" t="s">
        <v>76</v>
      </c>
      <c r="AM70" t="s">
        <v>77</v>
      </c>
      <c r="AN70" t="s">
        <v>78</v>
      </c>
      <c r="AO70" t="s">
        <v>79</v>
      </c>
      <c r="AP70" t="s">
        <v>80</v>
      </c>
      <c r="AQ70" t="s">
        <v>81</v>
      </c>
      <c r="AR70" t="s">
        <v>82</v>
      </c>
      <c r="AS70" t="s">
        <v>83</v>
      </c>
      <c r="AT70" t="s">
        <v>84</v>
      </c>
      <c r="AU70" t="s">
        <v>85</v>
      </c>
      <c r="AV70" t="s">
        <v>86</v>
      </c>
      <c r="AW70" t="s">
        <v>87</v>
      </c>
      <c r="AX70" t="s">
        <v>88</v>
      </c>
      <c r="AY70" t="s">
        <v>89</v>
      </c>
      <c r="AZ70" t="s">
        <v>90</v>
      </c>
      <c r="BA70" t="s">
        <v>91</v>
      </c>
      <c r="BB70" t="s">
        <v>92</v>
      </c>
      <c r="BC70" t="s">
        <v>93</v>
      </c>
      <c r="BD70" t="s">
        <v>94</v>
      </c>
      <c r="BE70" t="s">
        <v>95</v>
      </c>
      <c r="BF70" t="s">
        <v>96</v>
      </c>
      <c r="BG70" t="s">
        <v>97</v>
      </c>
      <c r="BH70" t="s">
        <v>98</v>
      </c>
      <c r="BI70" t="s">
        <v>99</v>
      </c>
      <c r="BJ70" t="s">
        <v>100</v>
      </c>
      <c r="BK70" t="s">
        <v>101</v>
      </c>
      <c r="BL70" t="s">
        <v>102</v>
      </c>
      <c r="BM70" t="s">
        <v>103</v>
      </c>
      <c r="BN70" t="s">
        <v>104</v>
      </c>
      <c r="BO70" t="s">
        <v>105</v>
      </c>
      <c r="BP70" t="s">
        <v>106</v>
      </c>
      <c r="BQ70" t="s">
        <v>107</v>
      </c>
      <c r="BR70" t="s">
        <v>108</v>
      </c>
      <c r="BS70" t="s">
        <v>109</v>
      </c>
      <c r="BT70" t="s">
        <v>110</v>
      </c>
      <c r="BU70" t="s">
        <v>111</v>
      </c>
      <c r="BV70" t="s">
        <v>112</v>
      </c>
      <c r="BW70" t="s">
        <v>113</v>
      </c>
      <c r="BX70" t="s">
        <v>114</v>
      </c>
      <c r="BY70" t="s">
        <v>115</v>
      </c>
      <c r="BZ70" t="s">
        <v>116</v>
      </c>
      <c r="CA70" t="s">
        <v>117</v>
      </c>
      <c r="CB70" t="s">
        <v>118</v>
      </c>
      <c r="CC70" t="s">
        <v>119</v>
      </c>
      <c r="CD70" t="s">
        <v>120</v>
      </c>
      <c r="CE70" t="s">
        <v>121</v>
      </c>
      <c r="CG70" t="s">
        <v>137</v>
      </c>
      <c r="CH70" t="s">
        <v>164</v>
      </c>
    </row>
    <row r="71" spans="1:86">
      <c r="A71" t="s">
        <v>123</v>
      </c>
      <c r="B71" t="s">
        <v>212</v>
      </c>
      <c r="C71">
        <v>436</v>
      </c>
      <c r="D71">
        <v>408.23</v>
      </c>
      <c r="E71">
        <v>770.49</v>
      </c>
      <c r="F71">
        <v>323.88</v>
      </c>
      <c r="G71">
        <v>108.1</v>
      </c>
      <c r="H71">
        <v>88.88</v>
      </c>
      <c r="I71">
        <v>65.55</v>
      </c>
      <c r="J71">
        <v>43.97</v>
      </c>
      <c r="K71">
        <v>811.73</v>
      </c>
      <c r="L71">
        <v>1163.73</v>
      </c>
      <c r="M71">
        <v>1128.98</v>
      </c>
      <c r="N71">
        <v>403.36</v>
      </c>
      <c r="O71">
        <v>984.55</v>
      </c>
      <c r="P71">
        <v>970.16</v>
      </c>
      <c r="Q71">
        <v>1381.76</v>
      </c>
      <c r="R71">
        <v>641.86</v>
      </c>
      <c r="S71">
        <v>710.25</v>
      </c>
      <c r="T71">
        <v>275.35000000000002</v>
      </c>
      <c r="U71">
        <v>444.87</v>
      </c>
      <c r="V71">
        <v>570.39</v>
      </c>
      <c r="W71">
        <v>132.63999999999999</v>
      </c>
      <c r="X71">
        <v>1577.85</v>
      </c>
      <c r="Y71">
        <v>1256.43</v>
      </c>
      <c r="Z71">
        <v>707.13</v>
      </c>
      <c r="AA71">
        <v>1749.78</v>
      </c>
      <c r="AB71">
        <v>251.54</v>
      </c>
      <c r="AC71">
        <v>265.79000000000002</v>
      </c>
      <c r="AD71">
        <v>514.84</v>
      </c>
      <c r="AE71">
        <v>1391.75</v>
      </c>
      <c r="AF71">
        <v>755.12</v>
      </c>
      <c r="AG71">
        <v>644.83000000000004</v>
      </c>
      <c r="AH71">
        <v>852.94</v>
      </c>
      <c r="AI71">
        <v>1471.15</v>
      </c>
      <c r="AJ71">
        <v>1410.57</v>
      </c>
      <c r="AK71">
        <v>757.12</v>
      </c>
      <c r="AL71">
        <v>571.1</v>
      </c>
      <c r="AM71">
        <v>894.96</v>
      </c>
      <c r="AN71">
        <v>782.26</v>
      </c>
      <c r="AO71">
        <v>295.25</v>
      </c>
      <c r="AP71">
        <v>1411.96</v>
      </c>
      <c r="AQ71">
        <v>1266.43</v>
      </c>
      <c r="AR71">
        <v>1609.16</v>
      </c>
      <c r="AS71">
        <v>1186.83</v>
      </c>
      <c r="AT71">
        <v>485.76</v>
      </c>
      <c r="AU71">
        <v>1063.77</v>
      </c>
      <c r="AV71">
        <v>377.12</v>
      </c>
      <c r="AW71">
        <v>1393.59</v>
      </c>
      <c r="AX71">
        <v>316.58</v>
      </c>
      <c r="AY71">
        <v>363.69</v>
      </c>
      <c r="AZ71">
        <v>581.82000000000005</v>
      </c>
      <c r="BA71">
        <v>358.89</v>
      </c>
      <c r="BB71">
        <v>339.74</v>
      </c>
      <c r="BC71">
        <v>401.01</v>
      </c>
      <c r="BD71">
        <v>480.27</v>
      </c>
      <c r="BE71">
        <v>391.58</v>
      </c>
      <c r="BF71">
        <v>413.66</v>
      </c>
      <c r="BG71">
        <v>1052.33</v>
      </c>
      <c r="BH71">
        <v>1141.94</v>
      </c>
      <c r="BI71">
        <v>172.79</v>
      </c>
      <c r="BJ71">
        <v>159.18</v>
      </c>
      <c r="BK71">
        <v>1318.84</v>
      </c>
      <c r="BL71">
        <v>1700.07</v>
      </c>
      <c r="BM71">
        <v>418.74</v>
      </c>
      <c r="BN71">
        <v>428.88</v>
      </c>
      <c r="BO71">
        <v>578.61</v>
      </c>
      <c r="BP71">
        <v>623.37</v>
      </c>
      <c r="BQ71">
        <v>176.88</v>
      </c>
      <c r="BR71">
        <v>201.21</v>
      </c>
      <c r="BS71">
        <v>461.91</v>
      </c>
      <c r="BT71">
        <v>198.23</v>
      </c>
      <c r="BU71">
        <v>105.56</v>
      </c>
      <c r="BV71">
        <v>102.05</v>
      </c>
      <c r="BW71">
        <v>48.57</v>
      </c>
      <c r="BX71">
        <v>62.19</v>
      </c>
      <c r="BY71">
        <v>76.56</v>
      </c>
      <c r="BZ71">
        <v>591.19000000000005</v>
      </c>
      <c r="CA71">
        <v>864.04</v>
      </c>
      <c r="CB71">
        <v>1118.9100000000001</v>
      </c>
      <c r="CC71">
        <v>1047.6300000000001</v>
      </c>
      <c r="CD71">
        <v>2372.2600000000002</v>
      </c>
      <c r="CE71">
        <v>393.72</v>
      </c>
      <c r="CG71">
        <f t="shared" ref="CG71:CG73" si="15">AVERAGE(C71:CE71)</f>
        <v>689.78592592592611</v>
      </c>
      <c r="CH71">
        <f t="shared" ref="CH71:CH73" si="16">STDEV(C71:CE71)</f>
        <v>499.00906113711454</v>
      </c>
    </row>
    <row r="72" spans="1:86">
      <c r="A72" t="s">
        <v>214</v>
      </c>
      <c r="B72" t="s">
        <v>213</v>
      </c>
      <c r="C72">
        <v>1810.25</v>
      </c>
      <c r="D72">
        <v>2039.34</v>
      </c>
      <c r="E72">
        <v>2491.14</v>
      </c>
      <c r="F72">
        <v>1533.29</v>
      </c>
      <c r="G72">
        <v>4984.22</v>
      </c>
      <c r="H72">
        <v>6172.35</v>
      </c>
      <c r="I72">
        <v>8355.16</v>
      </c>
      <c r="J72">
        <v>6972.63</v>
      </c>
      <c r="K72">
        <v>5418.49</v>
      </c>
      <c r="L72">
        <v>8716.81</v>
      </c>
      <c r="M72">
        <v>7851.82</v>
      </c>
      <c r="N72">
        <v>4949.8900000000003</v>
      </c>
      <c r="O72">
        <v>2904.18</v>
      </c>
      <c r="P72">
        <v>3341.18</v>
      </c>
      <c r="Q72">
        <v>4502.84</v>
      </c>
      <c r="R72">
        <v>2326.9</v>
      </c>
      <c r="S72">
        <v>3191.95</v>
      </c>
      <c r="T72">
        <v>3769.22</v>
      </c>
      <c r="U72">
        <v>9434.24</v>
      </c>
      <c r="V72">
        <v>10491.3</v>
      </c>
      <c r="W72">
        <v>3641</v>
      </c>
      <c r="X72">
        <v>4127.7</v>
      </c>
      <c r="Y72">
        <v>7394.33</v>
      </c>
      <c r="Z72">
        <v>5471.92</v>
      </c>
      <c r="AA72">
        <v>8404.65</v>
      </c>
      <c r="AB72">
        <v>2316.3200000000002</v>
      </c>
      <c r="AC72">
        <v>2798.22</v>
      </c>
      <c r="AD72">
        <v>5162.6899999999996</v>
      </c>
      <c r="AE72">
        <v>7056.56</v>
      </c>
      <c r="AF72">
        <v>6154.09</v>
      </c>
      <c r="AG72">
        <v>5014.88</v>
      </c>
      <c r="AH72">
        <v>5090.25</v>
      </c>
      <c r="AI72">
        <v>6582.08</v>
      </c>
      <c r="AJ72">
        <v>6335.76</v>
      </c>
      <c r="AK72">
        <v>5970.82</v>
      </c>
      <c r="AL72">
        <v>5203.1400000000003</v>
      </c>
      <c r="AM72">
        <v>5871.47</v>
      </c>
      <c r="AN72">
        <v>5212.29</v>
      </c>
      <c r="AO72">
        <v>10735.4</v>
      </c>
      <c r="AP72">
        <v>8591.8700000000008</v>
      </c>
      <c r="AQ72">
        <v>7748.95</v>
      </c>
      <c r="AR72">
        <v>6558.59</v>
      </c>
      <c r="AS72">
        <v>8407.51</v>
      </c>
      <c r="AT72">
        <v>5681.32</v>
      </c>
      <c r="AU72">
        <v>8157.18</v>
      </c>
      <c r="AV72">
        <v>4842.0600000000004</v>
      </c>
      <c r="AW72">
        <v>7803.27</v>
      </c>
      <c r="AX72">
        <v>1921.97</v>
      </c>
      <c r="AY72">
        <v>2547.2800000000002</v>
      </c>
      <c r="AZ72">
        <v>2822.5</v>
      </c>
      <c r="BA72">
        <v>2280.15</v>
      </c>
      <c r="BB72">
        <v>2232.13</v>
      </c>
      <c r="BC72">
        <v>2295.09</v>
      </c>
      <c r="BD72">
        <v>2700.35</v>
      </c>
      <c r="BE72">
        <v>1666.99</v>
      </c>
      <c r="BF72">
        <v>1437.3</v>
      </c>
      <c r="BG72">
        <v>3218.58</v>
      </c>
      <c r="BH72">
        <v>2696.27</v>
      </c>
      <c r="BI72">
        <v>1291.3900000000001</v>
      </c>
      <c r="BJ72">
        <v>1215.53</v>
      </c>
      <c r="BK72">
        <v>2581.09</v>
      </c>
      <c r="BL72">
        <v>2956.12</v>
      </c>
      <c r="BM72">
        <v>1543.77</v>
      </c>
      <c r="BN72">
        <v>1205.3499999999999</v>
      </c>
      <c r="BO72">
        <v>2614.88</v>
      </c>
      <c r="BP72">
        <v>2387.1999999999998</v>
      </c>
      <c r="BQ72">
        <v>1829.34</v>
      </c>
      <c r="BR72">
        <v>2089.9</v>
      </c>
      <c r="BS72">
        <v>4480.8100000000004</v>
      </c>
      <c r="BT72">
        <v>1962.98</v>
      </c>
      <c r="BU72">
        <v>1179.51</v>
      </c>
      <c r="BV72">
        <v>785.47</v>
      </c>
      <c r="BW72">
        <v>177.8</v>
      </c>
      <c r="BX72">
        <v>265.81</v>
      </c>
      <c r="BY72">
        <v>1488.29</v>
      </c>
      <c r="BZ72">
        <v>1885.51</v>
      </c>
      <c r="CA72">
        <v>3230.41</v>
      </c>
      <c r="CB72">
        <v>3188.78</v>
      </c>
      <c r="CC72">
        <v>4841.8900000000003</v>
      </c>
      <c r="CD72">
        <v>6919.8</v>
      </c>
      <c r="CE72">
        <v>4640.7700000000004</v>
      </c>
      <c r="CG72">
        <f t="shared" si="15"/>
        <v>4298.4262962962985</v>
      </c>
      <c r="CH72">
        <f t="shared" si="16"/>
        <v>2574.443242180937</v>
      </c>
    </row>
    <row r="73" spans="1:86">
      <c r="A73" t="s">
        <v>216</v>
      </c>
      <c r="B73" t="s">
        <v>215</v>
      </c>
      <c r="C73">
        <v>1325.82</v>
      </c>
      <c r="D73">
        <v>1626.93</v>
      </c>
      <c r="E73">
        <v>2191.85</v>
      </c>
      <c r="F73">
        <v>856.13</v>
      </c>
      <c r="G73">
        <v>5508.79</v>
      </c>
      <c r="H73">
        <v>6301.8</v>
      </c>
      <c r="I73">
        <v>9308.57</v>
      </c>
      <c r="J73">
        <v>6773.77</v>
      </c>
      <c r="K73">
        <v>8667.44</v>
      </c>
      <c r="L73">
        <v>12206.9</v>
      </c>
      <c r="M73">
        <v>10711.5</v>
      </c>
      <c r="N73">
        <v>6581.59</v>
      </c>
      <c r="O73">
        <v>3001.13</v>
      </c>
      <c r="P73">
        <v>4182.67</v>
      </c>
      <c r="Q73">
        <v>4716.7</v>
      </c>
      <c r="R73">
        <v>1837.2</v>
      </c>
      <c r="S73">
        <v>2395.2199999999998</v>
      </c>
      <c r="T73">
        <v>2441.84</v>
      </c>
      <c r="U73">
        <v>11603.2</v>
      </c>
      <c r="V73">
        <v>10819.2</v>
      </c>
      <c r="W73">
        <v>4137.58</v>
      </c>
      <c r="X73">
        <v>4745.9799999999996</v>
      </c>
      <c r="Y73">
        <v>11535</v>
      </c>
      <c r="Z73">
        <v>7596.59</v>
      </c>
      <c r="AA73">
        <v>13160.2</v>
      </c>
      <c r="AB73">
        <v>2489.77</v>
      </c>
      <c r="AC73">
        <v>3153.32</v>
      </c>
      <c r="AD73">
        <v>6517.18</v>
      </c>
      <c r="AE73">
        <v>9854.9</v>
      </c>
      <c r="AF73">
        <v>9601.44</v>
      </c>
      <c r="AG73">
        <v>7771.07</v>
      </c>
      <c r="AH73">
        <v>7629.26</v>
      </c>
      <c r="AI73">
        <v>11153.8</v>
      </c>
      <c r="AJ73">
        <v>10653</v>
      </c>
      <c r="AK73">
        <v>9355.83</v>
      </c>
      <c r="AL73">
        <v>7442.12</v>
      </c>
      <c r="AM73">
        <v>8830.4599999999991</v>
      </c>
      <c r="AN73">
        <v>7668.76</v>
      </c>
      <c r="AO73">
        <v>9804.8700000000008</v>
      </c>
      <c r="AP73">
        <v>12138</v>
      </c>
      <c r="AQ73">
        <v>11105.2</v>
      </c>
      <c r="AR73">
        <v>8934.18</v>
      </c>
      <c r="AS73">
        <v>11076.7</v>
      </c>
      <c r="AT73">
        <v>6535.7</v>
      </c>
      <c r="AU73">
        <v>11526.5</v>
      </c>
      <c r="AV73">
        <v>5417.32</v>
      </c>
      <c r="AW73">
        <v>9991.0300000000007</v>
      </c>
      <c r="AX73">
        <v>1297.72</v>
      </c>
      <c r="AY73">
        <v>1850.2</v>
      </c>
      <c r="AZ73">
        <v>2044.87</v>
      </c>
      <c r="BA73">
        <v>1402.27</v>
      </c>
      <c r="BB73">
        <v>1393.07</v>
      </c>
      <c r="BC73">
        <v>1668.98</v>
      </c>
      <c r="BD73">
        <v>1813.02</v>
      </c>
      <c r="BE73">
        <v>1042.05</v>
      </c>
      <c r="BF73">
        <v>685.11</v>
      </c>
      <c r="BG73">
        <v>4183.0600000000004</v>
      </c>
      <c r="BH73">
        <v>3353.37</v>
      </c>
      <c r="BI73">
        <v>1712.66</v>
      </c>
      <c r="BJ73">
        <v>1498.83</v>
      </c>
      <c r="BK73">
        <v>3999.42</v>
      </c>
      <c r="BL73">
        <v>4241.22</v>
      </c>
      <c r="BM73">
        <v>1040.2</v>
      </c>
      <c r="BN73">
        <v>844.32</v>
      </c>
      <c r="BO73">
        <v>1310.9</v>
      </c>
      <c r="BP73">
        <v>1021.17</v>
      </c>
      <c r="BQ73">
        <v>1350.89</v>
      </c>
      <c r="BR73">
        <v>1541.07</v>
      </c>
      <c r="BS73">
        <v>2032.94</v>
      </c>
      <c r="BT73">
        <v>1901.95</v>
      </c>
      <c r="BU73">
        <v>519.48</v>
      </c>
      <c r="BV73">
        <v>415.04</v>
      </c>
      <c r="BW73">
        <v>62.44</v>
      </c>
      <c r="BX73">
        <v>146.24</v>
      </c>
      <c r="BY73">
        <v>1219.02</v>
      </c>
      <c r="BZ73">
        <v>862.56</v>
      </c>
      <c r="CA73">
        <v>2036.89</v>
      </c>
      <c r="CB73">
        <v>2453.38</v>
      </c>
      <c r="CC73">
        <v>9938.24</v>
      </c>
      <c r="CD73">
        <v>15108.9</v>
      </c>
      <c r="CE73">
        <v>4515.1099999999997</v>
      </c>
      <c r="CG73">
        <f t="shared" si="15"/>
        <v>5227.0444444444447</v>
      </c>
      <c r="CH73">
        <f t="shared" si="16"/>
        <v>4068.8612627029906</v>
      </c>
    </row>
    <row r="74" spans="1:86">
      <c r="A74" t="s">
        <v>122</v>
      </c>
      <c r="B74" t="s">
        <v>217</v>
      </c>
      <c r="C74">
        <v>288.83</v>
      </c>
      <c r="D74">
        <v>222.54</v>
      </c>
      <c r="E74">
        <v>412.54</v>
      </c>
      <c r="F74">
        <v>230.11</v>
      </c>
      <c r="G74">
        <v>76.319999999999993</v>
      </c>
      <c r="H74">
        <v>79.260000000000005</v>
      </c>
      <c r="I74">
        <v>104.71</v>
      </c>
      <c r="J74">
        <v>87.65</v>
      </c>
      <c r="K74">
        <v>849.28</v>
      </c>
      <c r="L74">
        <v>1220.54</v>
      </c>
      <c r="M74">
        <v>1159.6300000000001</v>
      </c>
      <c r="N74">
        <v>335.16</v>
      </c>
      <c r="O74">
        <v>402.63</v>
      </c>
      <c r="P74">
        <v>345.79</v>
      </c>
      <c r="Q74">
        <v>425.05</v>
      </c>
      <c r="R74">
        <v>442.59</v>
      </c>
      <c r="S74">
        <v>362.8</v>
      </c>
      <c r="T74">
        <v>260.95</v>
      </c>
      <c r="U74">
        <v>512.29999999999995</v>
      </c>
      <c r="V74">
        <v>419.98</v>
      </c>
      <c r="W74">
        <v>117.71</v>
      </c>
      <c r="X74">
        <v>653.11</v>
      </c>
      <c r="Y74">
        <v>954.96</v>
      </c>
      <c r="Z74">
        <v>702.88</v>
      </c>
      <c r="AA74">
        <v>2141.44</v>
      </c>
      <c r="AB74">
        <v>171.31</v>
      </c>
      <c r="AC74">
        <v>180.85</v>
      </c>
      <c r="AD74">
        <v>360.39</v>
      </c>
      <c r="AE74">
        <v>943.35</v>
      </c>
      <c r="AF74">
        <v>607.15</v>
      </c>
      <c r="AG74">
        <v>728.52</v>
      </c>
      <c r="AH74">
        <v>662.45</v>
      </c>
      <c r="AI74">
        <v>1236.93</v>
      </c>
      <c r="AJ74">
        <v>950.16</v>
      </c>
      <c r="AK74">
        <v>832.83</v>
      </c>
      <c r="AL74">
        <v>498.09</v>
      </c>
      <c r="AM74">
        <v>672.23</v>
      </c>
      <c r="AN74">
        <v>697.17</v>
      </c>
      <c r="AO74">
        <v>301.67</v>
      </c>
      <c r="AP74">
        <v>1580.8</v>
      </c>
      <c r="AQ74">
        <v>891.9</v>
      </c>
      <c r="AR74">
        <v>1009.91</v>
      </c>
      <c r="AS74">
        <v>958.58</v>
      </c>
      <c r="AT74">
        <v>473.77</v>
      </c>
      <c r="AU74">
        <v>1290.76</v>
      </c>
      <c r="AV74">
        <v>324.19</v>
      </c>
      <c r="AW74">
        <v>910.42</v>
      </c>
      <c r="AX74">
        <v>195.2</v>
      </c>
      <c r="AY74">
        <v>223.86</v>
      </c>
      <c r="AZ74">
        <v>314.2</v>
      </c>
      <c r="BA74">
        <v>208.9</v>
      </c>
      <c r="BB74">
        <v>206.22</v>
      </c>
      <c r="BC74">
        <v>239.98</v>
      </c>
      <c r="BD74">
        <v>266.75</v>
      </c>
      <c r="BE74">
        <v>284.47000000000003</v>
      </c>
      <c r="BF74">
        <v>193.77</v>
      </c>
      <c r="BG74">
        <v>657.77</v>
      </c>
      <c r="BH74">
        <v>652.47</v>
      </c>
      <c r="BI74">
        <v>137.06</v>
      </c>
      <c r="BJ74">
        <v>123.82</v>
      </c>
      <c r="BK74">
        <v>908.45</v>
      </c>
      <c r="BL74">
        <v>783.51</v>
      </c>
      <c r="BM74">
        <v>233.46</v>
      </c>
      <c r="BN74">
        <v>183.68</v>
      </c>
      <c r="BO74">
        <v>349.52</v>
      </c>
      <c r="BP74">
        <v>370.09</v>
      </c>
      <c r="BQ74">
        <v>221.5</v>
      </c>
      <c r="BR74">
        <v>224.18</v>
      </c>
      <c r="BS74">
        <v>904.02</v>
      </c>
      <c r="BT74">
        <v>165.28</v>
      </c>
      <c r="BU74">
        <v>83.45</v>
      </c>
      <c r="BV74">
        <v>84.06</v>
      </c>
      <c r="BW74">
        <v>60.31</v>
      </c>
      <c r="BX74">
        <v>59.51</v>
      </c>
      <c r="BY74">
        <v>166.32</v>
      </c>
      <c r="BZ74">
        <v>914.47</v>
      </c>
      <c r="CA74">
        <v>1030.81</v>
      </c>
      <c r="CB74">
        <v>968.87</v>
      </c>
      <c r="CC74">
        <v>2684.28</v>
      </c>
      <c r="CD74">
        <v>4889.75</v>
      </c>
      <c r="CE74">
        <v>572.46</v>
      </c>
      <c r="CG74">
        <f>AVERAGE(C74:CE74)</f>
        <v>600.67456790123435</v>
      </c>
      <c r="CH74">
        <f>STDEV(C74:CE74)</f>
        <v>669.99832799614035</v>
      </c>
    </row>
    <row r="76" spans="1:86">
      <c r="A76" s="18" t="s">
        <v>191</v>
      </c>
    </row>
    <row r="77" spans="1:86">
      <c r="A77" t="s">
        <v>190</v>
      </c>
      <c r="B77" t="s">
        <v>189</v>
      </c>
      <c r="C77" t="s">
        <v>41</v>
      </c>
      <c r="D77" t="s">
        <v>42</v>
      </c>
      <c r="E77" t="s">
        <v>43</v>
      </c>
      <c r="F77" t="s">
        <v>44</v>
      </c>
      <c r="G77" t="s">
        <v>45</v>
      </c>
      <c r="H77" t="s">
        <v>46</v>
      </c>
      <c r="I77" t="s">
        <v>47</v>
      </c>
      <c r="J77" t="s">
        <v>48</v>
      </c>
      <c r="K77" t="s">
        <v>49</v>
      </c>
      <c r="L77" t="s">
        <v>50</v>
      </c>
      <c r="M77" t="s">
        <v>51</v>
      </c>
      <c r="N77" t="s">
        <v>52</v>
      </c>
      <c r="O77" t="s">
        <v>53</v>
      </c>
      <c r="P77" t="s">
        <v>54</v>
      </c>
      <c r="Q77" t="s">
        <v>55</v>
      </c>
      <c r="R77" t="s">
        <v>56</v>
      </c>
      <c r="S77" t="s">
        <v>57</v>
      </c>
      <c r="T77" t="s">
        <v>58</v>
      </c>
      <c r="U77" t="s">
        <v>59</v>
      </c>
      <c r="V77" t="s">
        <v>60</v>
      </c>
      <c r="W77" t="s">
        <v>61</v>
      </c>
      <c r="X77" t="s">
        <v>62</v>
      </c>
      <c r="Y77" t="s">
        <v>63</v>
      </c>
      <c r="Z77" t="s">
        <v>64</v>
      </c>
      <c r="AA77" t="s">
        <v>65</v>
      </c>
      <c r="AB77" t="s">
        <v>66</v>
      </c>
      <c r="AC77" t="s">
        <v>67</v>
      </c>
      <c r="AD77" t="s">
        <v>68</v>
      </c>
      <c r="AE77" t="s">
        <v>69</v>
      </c>
      <c r="AF77" t="s">
        <v>70</v>
      </c>
      <c r="AG77" t="s">
        <v>71</v>
      </c>
      <c r="AH77" t="s">
        <v>72</v>
      </c>
      <c r="AI77" t="s">
        <v>73</v>
      </c>
      <c r="AJ77" t="s">
        <v>74</v>
      </c>
      <c r="AK77" t="s">
        <v>75</v>
      </c>
      <c r="AL77" t="s">
        <v>76</v>
      </c>
      <c r="AM77" t="s">
        <v>77</v>
      </c>
      <c r="AN77" t="s">
        <v>78</v>
      </c>
      <c r="AO77" t="s">
        <v>79</v>
      </c>
      <c r="AP77" t="s">
        <v>80</v>
      </c>
      <c r="AQ77" t="s">
        <v>81</v>
      </c>
      <c r="AR77" t="s">
        <v>82</v>
      </c>
      <c r="AS77" t="s">
        <v>83</v>
      </c>
      <c r="AT77" t="s">
        <v>84</v>
      </c>
      <c r="AU77" t="s">
        <v>85</v>
      </c>
      <c r="AV77" t="s">
        <v>86</v>
      </c>
      <c r="AW77" t="s">
        <v>87</v>
      </c>
      <c r="AX77" t="s">
        <v>88</v>
      </c>
      <c r="AY77" t="s">
        <v>89</v>
      </c>
      <c r="AZ77" t="s">
        <v>90</v>
      </c>
      <c r="BA77" t="s">
        <v>91</v>
      </c>
      <c r="BB77" t="s">
        <v>92</v>
      </c>
      <c r="BC77" t="s">
        <v>93</v>
      </c>
      <c r="BD77" t="s">
        <v>94</v>
      </c>
      <c r="BE77" t="s">
        <v>95</v>
      </c>
      <c r="BF77" t="s">
        <v>96</v>
      </c>
      <c r="BG77" t="s">
        <v>97</v>
      </c>
      <c r="BH77" t="s">
        <v>98</v>
      </c>
      <c r="BI77" t="s">
        <v>99</v>
      </c>
      <c r="BJ77" t="s">
        <v>100</v>
      </c>
      <c r="BK77" t="s">
        <v>101</v>
      </c>
      <c r="BL77" t="s">
        <v>102</v>
      </c>
      <c r="BM77" t="s">
        <v>103</v>
      </c>
      <c r="BN77" t="s">
        <v>104</v>
      </c>
      <c r="BO77" t="s">
        <v>105</v>
      </c>
      <c r="BP77" t="s">
        <v>106</v>
      </c>
      <c r="BQ77" t="s">
        <v>107</v>
      </c>
      <c r="BR77" t="s">
        <v>108</v>
      </c>
      <c r="BS77" t="s">
        <v>109</v>
      </c>
      <c r="BT77" t="s">
        <v>110</v>
      </c>
      <c r="BU77" t="s">
        <v>111</v>
      </c>
      <c r="BV77" t="s">
        <v>112</v>
      </c>
      <c r="BW77" t="s">
        <v>113</v>
      </c>
      <c r="BX77" t="s">
        <v>114</v>
      </c>
      <c r="BY77" t="s">
        <v>115</v>
      </c>
      <c r="BZ77" t="s">
        <v>116</v>
      </c>
      <c r="CA77" t="s">
        <v>117</v>
      </c>
      <c r="CB77" t="s">
        <v>118</v>
      </c>
      <c r="CC77" t="s">
        <v>119</v>
      </c>
      <c r="CD77" t="s">
        <v>120</v>
      </c>
      <c r="CE77" t="s">
        <v>121</v>
      </c>
    </row>
    <row r="78" spans="1:86">
      <c r="A78" t="s">
        <v>123</v>
      </c>
      <c r="B78" t="s">
        <v>212</v>
      </c>
      <c r="C78">
        <f>STANDARDIZE(C71,689.7859259,499.0090611)</f>
        <v>-0.50857979480485238</v>
      </c>
      <c r="D78">
        <f t="shared" ref="D78:BO78" si="17">STANDARDIZE(D71,689.7859259,499.0090611)</f>
        <v>-0.56423008688328613</v>
      </c>
      <c r="E78">
        <f t="shared" si="17"/>
        <v>0.16172867466995172</v>
      </c>
      <c r="F78">
        <f t="shared" si="17"/>
        <v>-0.73326509361054182</v>
      </c>
      <c r="G78">
        <f t="shared" si="17"/>
        <v>-1.1656820912585228</v>
      </c>
      <c r="H78">
        <f t="shared" si="17"/>
        <v>-1.2041984259271401</v>
      </c>
      <c r="I78">
        <f t="shared" si="17"/>
        <v>-1.2509510839822304</v>
      </c>
      <c r="J78">
        <f t="shared" si="17"/>
        <v>-1.2941967916902823</v>
      </c>
      <c r="K78">
        <f t="shared" si="17"/>
        <v>0.24437246456244754</v>
      </c>
      <c r="L78">
        <f t="shared" si="17"/>
        <v>0.9497704772239054</v>
      </c>
      <c r="M78">
        <f t="shared" si="17"/>
        <v>0.88013246318985527</v>
      </c>
      <c r="N78">
        <f t="shared" si="17"/>
        <v>-0.57398942870618752</v>
      </c>
      <c r="O78">
        <f t="shared" si="17"/>
        <v>0.59069884111970072</v>
      </c>
      <c r="P78">
        <f t="shared" si="17"/>
        <v>0.5618616894089099</v>
      </c>
      <c r="Q78">
        <f t="shared" si="17"/>
        <v>1.3866964110323645</v>
      </c>
      <c r="R78">
        <f t="shared" si="17"/>
        <v>-9.604219569551227E-2</v>
      </c>
      <c r="S78">
        <f t="shared" si="17"/>
        <v>4.1009423866752201E-2</v>
      </c>
      <c r="T78">
        <f t="shared" si="17"/>
        <v>-0.83051783666298651</v>
      </c>
      <c r="U78">
        <f t="shared" si="17"/>
        <v>-0.49080456647443438</v>
      </c>
      <c r="V78">
        <f t="shared" si="17"/>
        <v>-0.23926604786856459</v>
      </c>
      <c r="W78">
        <f t="shared" si="17"/>
        <v>-1.1165046275349089</v>
      </c>
      <c r="X78">
        <f t="shared" si="17"/>
        <v>1.7796552073470953</v>
      </c>
      <c r="Y78">
        <f t="shared" si="17"/>
        <v>1.1355386470356019</v>
      </c>
      <c r="Z78">
        <f t="shared" si="17"/>
        <v>3.4757032390889273E-2</v>
      </c>
      <c r="AA78">
        <f t="shared" si="17"/>
        <v>2.1241980491564263</v>
      </c>
      <c r="AB78">
        <f t="shared" si="17"/>
        <v>-0.87823240109897893</v>
      </c>
      <c r="AC78">
        <f t="shared" si="17"/>
        <v>-0.84967580541595111</v>
      </c>
      <c r="AD78">
        <f t="shared" si="17"/>
        <v>-0.35058667174170083</v>
      </c>
      <c r="AE78">
        <f t="shared" si="17"/>
        <v>1.4067160875848872</v>
      </c>
      <c r="AF78">
        <f t="shared" si="17"/>
        <v>0.13092763076481931</v>
      </c>
      <c r="AG78">
        <f t="shared" si="17"/>
        <v>-9.0090399963681164E-2</v>
      </c>
      <c r="AH78">
        <f t="shared" si="17"/>
        <v>0.32695613530613704</v>
      </c>
      <c r="AI78">
        <f t="shared" si="17"/>
        <v>1.5658314347590914</v>
      </c>
      <c r="AJ78">
        <f t="shared" si="17"/>
        <v>1.4444308336027525</v>
      </c>
      <c r="AK78">
        <f t="shared" si="17"/>
        <v>0.13493557401857759</v>
      </c>
      <c r="AL78">
        <f t="shared" si="17"/>
        <v>-0.23784322801348032</v>
      </c>
      <c r="AM78">
        <f t="shared" si="17"/>
        <v>0.41116302306759855</v>
      </c>
      <c r="AN78">
        <f t="shared" si="17"/>
        <v>0.18531542071831916</v>
      </c>
      <c r="AO78">
        <f t="shared" si="17"/>
        <v>-0.79063880128809161</v>
      </c>
      <c r="AP78">
        <f t="shared" si="17"/>
        <v>1.4472163541641148</v>
      </c>
      <c r="AQ78">
        <f t="shared" si="17"/>
        <v>1.1555783633043935</v>
      </c>
      <c r="AR78">
        <f t="shared" si="17"/>
        <v>1.8423995589846816</v>
      </c>
      <c r="AS78">
        <f t="shared" si="17"/>
        <v>0.99606222180481341</v>
      </c>
      <c r="AT78">
        <f t="shared" si="17"/>
        <v>-0.40886216665134634</v>
      </c>
      <c r="AU78">
        <f t="shared" si="17"/>
        <v>0.74945347340106638</v>
      </c>
      <c r="AV78">
        <f t="shared" si="17"/>
        <v>-0.62657364419549622</v>
      </c>
      <c r="AW78">
        <f t="shared" si="17"/>
        <v>1.4104033953783448</v>
      </c>
      <c r="AX78">
        <f t="shared" si="17"/>
        <v>-0.74789408648675948</v>
      </c>
      <c r="AY78">
        <f t="shared" si="17"/>
        <v>-0.65348698314448317</v>
      </c>
      <c r="AZ78">
        <f t="shared" si="17"/>
        <v>-0.21636065217333586</v>
      </c>
      <c r="BA78">
        <f t="shared" si="17"/>
        <v>-0.66310604695350306</v>
      </c>
      <c r="BB78">
        <f t="shared" si="17"/>
        <v>-0.70148210360823859</v>
      </c>
      <c r="BC78">
        <f t="shared" si="17"/>
        <v>-0.57869876202935355</v>
      </c>
      <c r="BD78">
        <f t="shared" si="17"/>
        <v>-0.41986397088291283</v>
      </c>
      <c r="BE78">
        <f t="shared" si="17"/>
        <v>-0.59759621447082389</v>
      </c>
      <c r="BF78">
        <f t="shared" si="17"/>
        <v>-0.5533485209493324</v>
      </c>
      <c r="BG78">
        <f t="shared" si="17"/>
        <v>0.72652803798956889</v>
      </c>
      <c r="BH78">
        <f t="shared" si="17"/>
        <v>0.90610393547420898</v>
      </c>
      <c r="BI78">
        <f t="shared" si="17"/>
        <v>-1.0360451667157113</v>
      </c>
      <c r="BJ78">
        <f t="shared" si="17"/>
        <v>-1.0633192205575366</v>
      </c>
      <c r="BK78">
        <f t="shared" si="17"/>
        <v>1.2606065162691289</v>
      </c>
      <c r="BL78">
        <f t="shared" si="17"/>
        <v>2.0245806195842642</v>
      </c>
      <c r="BM78">
        <f t="shared" si="17"/>
        <v>-0.5431683450847864</v>
      </c>
      <c r="BN78">
        <f t="shared" si="17"/>
        <v>-0.52284807278823187</v>
      </c>
      <c r="BO78">
        <f t="shared" si="17"/>
        <v>-0.22279340109561799</v>
      </c>
      <c r="BP78">
        <f t="shared" ref="BP78:CE78" si="18">STANDARDIZE(BP71,689.7859259,499.0090611)</f>
        <v>-0.13309563107650763</v>
      </c>
      <c r="BQ78">
        <f t="shared" si="18"/>
        <v>-1.0278489227617755</v>
      </c>
      <c r="BR78">
        <f t="shared" si="18"/>
        <v>-0.97909229307980605</v>
      </c>
      <c r="BS78">
        <f t="shared" si="18"/>
        <v>-0.45665688995241377</v>
      </c>
      <c r="BT78">
        <f t="shared" si="18"/>
        <v>-0.98506412852790592</v>
      </c>
      <c r="BU78">
        <f t="shared" si="18"/>
        <v>-1.1707721791907959</v>
      </c>
      <c r="BV78">
        <f t="shared" si="18"/>
        <v>-1.1778061196011418</v>
      </c>
      <c r="BW78">
        <f t="shared" si="18"/>
        <v>-1.2849785222066381</v>
      </c>
      <c r="BX78">
        <f t="shared" si="18"/>
        <v>-1.2576844286485445</v>
      </c>
      <c r="BY78">
        <f t="shared" si="18"/>
        <v>-1.2288873563702909</v>
      </c>
      <c r="BZ78">
        <f t="shared" si="18"/>
        <v>-0.19758343802947831</v>
      </c>
      <c r="CA78">
        <f t="shared" si="18"/>
        <v>0.34920022036449533</v>
      </c>
      <c r="CB78">
        <f t="shared" si="18"/>
        <v>0.85995246890718235</v>
      </c>
      <c r="CC78">
        <f t="shared" si="18"/>
        <v>0.71710937134323727</v>
      </c>
      <c r="CD78">
        <f t="shared" si="18"/>
        <v>3.3716303074561544</v>
      </c>
      <c r="CE78">
        <f t="shared" si="18"/>
        <v>-0.59330771518930248</v>
      </c>
    </row>
    <row r="79" spans="1:86">
      <c r="A79" t="s">
        <v>214</v>
      </c>
      <c r="B79" t="s">
        <v>213</v>
      </c>
      <c r="C79">
        <f>STANDARDIZE(C72,4298.426296,2574.443242)</f>
        <v>-0.96649102819878741</v>
      </c>
      <c r="D79">
        <f t="shared" ref="D79:BO79" si="19">STANDARDIZE(D72,4298.426296,2574.443242)</f>
        <v>-0.87750479759848576</v>
      </c>
      <c r="E79">
        <f t="shared" si="19"/>
        <v>-0.70201054213025837</v>
      </c>
      <c r="F79">
        <f t="shared" si="19"/>
        <v>-1.0740715704619135</v>
      </c>
      <c r="G79">
        <f t="shared" si="19"/>
        <v>0.26638524897803928</v>
      </c>
      <c r="H79">
        <f t="shared" si="19"/>
        <v>0.72789474377543917</v>
      </c>
      <c r="I79">
        <f t="shared" si="19"/>
        <v>1.5757712727232076</v>
      </c>
      <c r="J79">
        <f t="shared" si="19"/>
        <v>1.0387503054534231</v>
      </c>
      <c r="K79">
        <f t="shared" si="19"/>
        <v>0.4350702651847394</v>
      </c>
      <c r="L79">
        <f t="shared" si="19"/>
        <v>1.7162482481328676</v>
      </c>
      <c r="M79">
        <f t="shared" si="19"/>
        <v>1.3802571546457889</v>
      </c>
      <c r="N79">
        <f t="shared" si="19"/>
        <v>0.25305032691025653</v>
      </c>
      <c r="O79">
        <f t="shared" si="19"/>
        <v>-0.5415719691364631</v>
      </c>
      <c r="P79">
        <f t="shared" si="19"/>
        <v>-0.37182652947374628</v>
      </c>
      <c r="Q79">
        <f t="shared" si="19"/>
        <v>7.9401130568797565E-2</v>
      </c>
      <c r="R79">
        <f t="shared" si="19"/>
        <v>-0.76580686023141298</v>
      </c>
      <c r="S79">
        <f t="shared" si="19"/>
        <v>-0.42979246073431199</v>
      </c>
      <c r="T79">
        <f t="shared" si="19"/>
        <v>-0.20556145397436573</v>
      </c>
      <c r="U79">
        <f t="shared" si="19"/>
        <v>1.9949220943050026</v>
      </c>
      <c r="V79">
        <f t="shared" si="19"/>
        <v>2.4055196102085983</v>
      </c>
      <c r="W79">
        <f t="shared" si="19"/>
        <v>-0.25536639739210831</v>
      </c>
      <c r="X79">
        <f t="shared" si="19"/>
        <v>-6.6315812760885814E-2</v>
      </c>
      <c r="Y79">
        <f t="shared" si="19"/>
        <v>1.2025527125604427</v>
      </c>
      <c r="Z79">
        <f t="shared" si="19"/>
        <v>0.45582426710963414</v>
      </c>
      <c r="AA79">
        <f t="shared" si="19"/>
        <v>1.594994846656635</v>
      </c>
      <c r="AB79">
        <f t="shared" si="19"/>
        <v>-0.7699164866653524</v>
      </c>
      <c r="AC79">
        <f t="shared" si="19"/>
        <v>-0.58273038283591727</v>
      </c>
      <c r="AD79">
        <f t="shared" si="19"/>
        <v>0.33570897578949227</v>
      </c>
      <c r="AE79">
        <f t="shared" si="19"/>
        <v>1.0713515291396745</v>
      </c>
      <c r="AF79">
        <f t="shared" si="19"/>
        <v>0.72080194805863995</v>
      </c>
      <c r="AG79">
        <f t="shared" si="19"/>
        <v>0.27829462009945549</v>
      </c>
      <c r="AH79">
        <f t="shared" si="19"/>
        <v>0.30757085302251941</v>
      </c>
      <c r="AI79">
        <f t="shared" si="19"/>
        <v>0.8870476018830018</v>
      </c>
      <c r="AJ79">
        <f t="shared" si="19"/>
        <v>0.79136866207128476</v>
      </c>
      <c r="AK79">
        <f t="shared" si="19"/>
        <v>0.64961374044539921</v>
      </c>
      <c r="AL79">
        <f t="shared" si="19"/>
        <v>0.35142111087955413</v>
      </c>
      <c r="AM79">
        <f t="shared" si="19"/>
        <v>0.61102287218340656</v>
      </c>
      <c r="AN79">
        <f t="shared" si="19"/>
        <v>0.35497527740796098</v>
      </c>
      <c r="AO79">
        <f t="shared" si="19"/>
        <v>2.5003362276494889</v>
      </c>
      <c r="AP79">
        <f t="shared" si="19"/>
        <v>1.6677173665963467</v>
      </c>
      <c r="AQ79">
        <f t="shared" si="19"/>
        <v>1.3402990004624853</v>
      </c>
      <c r="AR79">
        <f t="shared" si="19"/>
        <v>0.87792329895925536</v>
      </c>
      <c r="AS79">
        <f t="shared" si="19"/>
        <v>1.5961057664677001</v>
      </c>
      <c r="AT79">
        <f t="shared" si="19"/>
        <v>0.53716224208760399</v>
      </c>
      <c r="AU79">
        <f t="shared" si="19"/>
        <v>1.4988692083194899</v>
      </c>
      <c r="AV79">
        <f t="shared" si="19"/>
        <v>0.21116554256510611</v>
      </c>
      <c r="AW79">
        <f t="shared" si="19"/>
        <v>1.3613987082027117</v>
      </c>
      <c r="AX79">
        <f t="shared" si="19"/>
        <v>-0.92309523753718847</v>
      </c>
      <c r="AY79">
        <f t="shared" si="19"/>
        <v>-0.6802038854193545</v>
      </c>
      <c r="AZ79">
        <f t="shared" si="19"/>
        <v>-0.57329921744687651</v>
      </c>
      <c r="BA79">
        <f t="shared" si="19"/>
        <v>-0.78396612637382035</v>
      </c>
      <c r="BB79">
        <f t="shared" si="19"/>
        <v>-0.80261870306170058</v>
      </c>
      <c r="BC79">
        <f t="shared" si="19"/>
        <v>-0.77816292987825741</v>
      </c>
      <c r="BD79">
        <f t="shared" si="19"/>
        <v>-0.62074636951735906</v>
      </c>
      <c r="BE79">
        <f t="shared" si="19"/>
        <v>-1.0221380114621303</v>
      </c>
      <c r="BF79">
        <f t="shared" si="19"/>
        <v>-1.1113573021626553</v>
      </c>
      <c r="BG79">
        <f t="shared" si="19"/>
        <v>-0.41944847661939627</v>
      </c>
      <c r="BH79">
        <f t="shared" si="19"/>
        <v>-0.62233117819887818</v>
      </c>
      <c r="BI79">
        <f t="shared" si="19"/>
        <v>-1.1680336342019846</v>
      </c>
      <c r="BJ79">
        <f t="shared" si="19"/>
        <v>-1.1975001995402315</v>
      </c>
      <c r="BK79">
        <f t="shared" si="19"/>
        <v>-0.66707094877176543</v>
      </c>
      <c r="BL79">
        <f t="shared" si="19"/>
        <v>-0.5213967331271232</v>
      </c>
      <c r="BM79">
        <f t="shared" si="19"/>
        <v>-1.0700007873780113</v>
      </c>
      <c r="BN79">
        <f t="shared" si="19"/>
        <v>-1.2014544525740218</v>
      </c>
      <c r="BO79">
        <f t="shared" si="19"/>
        <v>-0.65394578079418375</v>
      </c>
      <c r="BP79">
        <f t="shared" ref="BP79:CE79" si="20">STANDARDIZE(BP72,4298.426296,2574.443242)</f>
        <v>-0.74238432015896039</v>
      </c>
      <c r="BQ79">
        <f t="shared" si="20"/>
        <v>-0.95907583267667929</v>
      </c>
      <c r="BR79">
        <f t="shared" si="20"/>
        <v>-0.85786559981965982</v>
      </c>
      <c r="BS79">
        <f t="shared" si="20"/>
        <v>7.08439405555948E-2</v>
      </c>
      <c r="BT79">
        <f t="shared" si="20"/>
        <v>-0.90716557968691847</v>
      </c>
      <c r="BU79">
        <f t="shared" si="20"/>
        <v>-1.2114915742236432</v>
      </c>
      <c r="BV79">
        <f t="shared" si="20"/>
        <v>-1.3645499107103638</v>
      </c>
      <c r="BW79">
        <f t="shared" si="20"/>
        <v>-1.6005892958816297</v>
      </c>
      <c r="BX79">
        <f t="shared" si="20"/>
        <v>-1.5664032635138592</v>
      </c>
      <c r="BY79">
        <f t="shared" si="20"/>
        <v>-1.0915510779786692</v>
      </c>
      <c r="BZ79">
        <f t="shared" si="20"/>
        <v>-0.93725752296076437</v>
      </c>
      <c r="CA79">
        <f t="shared" si="20"/>
        <v>-0.4148533083099914</v>
      </c>
      <c r="CB79">
        <f t="shared" si="20"/>
        <v>-0.4310237949304922</v>
      </c>
      <c r="CC79">
        <f t="shared" si="20"/>
        <v>0.21109950887004281</v>
      </c>
      <c r="CD79">
        <f t="shared" si="20"/>
        <v>1.0182293636287518</v>
      </c>
      <c r="CE79">
        <f t="shared" si="20"/>
        <v>0.13297776327515587</v>
      </c>
    </row>
    <row r="80" spans="1:86">
      <c r="A80" t="s">
        <v>216</v>
      </c>
      <c r="B80" t="s">
        <v>215</v>
      </c>
      <c r="C80">
        <f>STANDARDIZE(C73,5227.044444,4068.861263)</f>
        <v>-0.95880006513753691</v>
      </c>
      <c r="D80">
        <f t="shared" ref="D80:BO80" si="21">STANDARDIZE(D73,5227.044444,4068.861263)</f>
        <v>-0.88479655886463193</v>
      </c>
      <c r="E80">
        <f t="shared" si="21"/>
        <v>-0.74595673035116716</v>
      </c>
      <c r="F80">
        <f t="shared" si="21"/>
        <v>-1.0742353109324976</v>
      </c>
      <c r="G80">
        <f t="shared" si="21"/>
        <v>6.9244326062930656E-2</v>
      </c>
      <c r="H80">
        <f t="shared" si="21"/>
        <v>0.26414160781868862</v>
      </c>
      <c r="I80">
        <f t="shared" si="21"/>
        <v>1.0031124907391564</v>
      </c>
      <c r="J80">
        <f t="shared" si="21"/>
        <v>0.38013720695396452</v>
      </c>
      <c r="K80">
        <f t="shared" si="21"/>
        <v>0.84554260605665699</v>
      </c>
      <c r="L80">
        <f t="shared" si="21"/>
        <v>1.7154321823334187</v>
      </c>
      <c r="M80">
        <f t="shared" si="21"/>
        <v>1.3479092064093314</v>
      </c>
      <c r="N80">
        <f t="shared" si="21"/>
        <v>0.33290531882163121</v>
      </c>
      <c r="O80">
        <f t="shared" si="21"/>
        <v>-0.54706078682044268</v>
      </c>
      <c r="P80">
        <f t="shared" si="21"/>
        <v>-0.25667487203286343</v>
      </c>
      <c r="Q80">
        <f t="shared" si="21"/>
        <v>-0.12542684820463004</v>
      </c>
      <c r="R80">
        <f t="shared" si="21"/>
        <v>-0.83311870936111598</v>
      </c>
      <c r="S80">
        <f t="shared" si="21"/>
        <v>-0.69597468700913057</v>
      </c>
      <c r="T80">
        <f t="shared" si="21"/>
        <v>-0.68451693581374395</v>
      </c>
      <c r="U80">
        <f t="shared" si="21"/>
        <v>1.5670614316544222</v>
      </c>
      <c r="V80">
        <f t="shared" si="21"/>
        <v>1.3743785286689438</v>
      </c>
      <c r="W80">
        <f t="shared" si="21"/>
        <v>-0.26775659664461759</v>
      </c>
      <c r="X80">
        <f t="shared" si="21"/>
        <v>-0.11823073162374388</v>
      </c>
      <c r="Y80">
        <f t="shared" si="21"/>
        <v>1.5502999852467567</v>
      </c>
      <c r="Z80">
        <f t="shared" si="21"/>
        <v>0.58236086286533095</v>
      </c>
      <c r="AA80">
        <f t="shared" si="21"/>
        <v>1.9497237785273684</v>
      </c>
      <c r="AB80">
        <f t="shared" si="21"/>
        <v>-0.67273722721668539</v>
      </c>
      <c r="AC80">
        <f t="shared" si="21"/>
        <v>-0.50965720135442227</v>
      </c>
      <c r="AD80">
        <f t="shared" si="21"/>
        <v>0.31707533695773499</v>
      </c>
      <c r="AE80">
        <f t="shared" si="21"/>
        <v>1.1373834733769834</v>
      </c>
      <c r="AF80">
        <f t="shared" si="21"/>
        <v>1.0750908603786427</v>
      </c>
      <c r="AG80">
        <f t="shared" si="21"/>
        <v>0.62524263953995618</v>
      </c>
      <c r="AH80">
        <f t="shared" si="21"/>
        <v>0.59039013638642224</v>
      </c>
      <c r="AI80">
        <f t="shared" si="21"/>
        <v>1.456612839050246</v>
      </c>
      <c r="AJ80">
        <f t="shared" si="21"/>
        <v>1.3335317193880936</v>
      </c>
      <c r="AK80">
        <f t="shared" si="21"/>
        <v>1.0147275341002453</v>
      </c>
      <c r="AL80">
        <f t="shared" si="21"/>
        <v>0.54439692405899565</v>
      </c>
      <c r="AM80">
        <f t="shared" si="21"/>
        <v>0.88560786988917273</v>
      </c>
      <c r="AN80">
        <f t="shared" si="21"/>
        <v>0.60009801223836912</v>
      </c>
      <c r="AO80">
        <f t="shared" si="21"/>
        <v>1.1250876498612139</v>
      </c>
      <c r="AP80">
        <f t="shared" si="21"/>
        <v>1.6984986976195162</v>
      </c>
      <c r="AQ80">
        <f t="shared" si="21"/>
        <v>1.4446684652172179</v>
      </c>
      <c r="AR80">
        <f t="shared" si="21"/>
        <v>0.91109903149332339</v>
      </c>
      <c r="AS80">
        <f t="shared" si="21"/>
        <v>1.4376640484632814</v>
      </c>
      <c r="AT80">
        <f t="shared" si="21"/>
        <v>0.321626979002749</v>
      </c>
      <c r="AU80">
        <f t="shared" si="21"/>
        <v>1.5482109486710214</v>
      </c>
      <c r="AV80">
        <f t="shared" si="21"/>
        <v>4.6763834817928424E-2</v>
      </c>
      <c r="AW80">
        <f t="shared" si="21"/>
        <v>1.1708400085599087</v>
      </c>
      <c r="AX80">
        <f t="shared" si="21"/>
        <v>-0.96570617428790917</v>
      </c>
      <c r="AY80">
        <f t="shared" si="21"/>
        <v>-0.82992371224528538</v>
      </c>
      <c r="AZ80">
        <f t="shared" si="21"/>
        <v>-0.78207985928076618</v>
      </c>
      <c r="BA80">
        <f t="shared" si="21"/>
        <v>-0.94001102440636353</v>
      </c>
      <c r="BB80">
        <f t="shared" si="21"/>
        <v>-0.94227209928833611</v>
      </c>
      <c r="BC80">
        <f t="shared" si="21"/>
        <v>-0.87446197203996445</v>
      </c>
      <c r="BD80">
        <f t="shared" si="21"/>
        <v>-0.83906140399656093</v>
      </c>
      <c r="BE80">
        <f t="shared" si="21"/>
        <v>-1.0285419367959414</v>
      </c>
      <c r="BF80">
        <f t="shared" si="21"/>
        <v>-1.1162667268362945</v>
      </c>
      <c r="BG80">
        <f t="shared" si="21"/>
        <v>-0.25657902211938843</v>
      </c>
      <c r="BH80">
        <f t="shared" si="21"/>
        <v>-0.46049111112196706</v>
      </c>
      <c r="BI80">
        <f t="shared" si="21"/>
        <v>-0.86372678173077355</v>
      </c>
      <c r="BJ80">
        <f t="shared" si="21"/>
        <v>-0.91627956890600926</v>
      </c>
      <c r="BK80">
        <f t="shared" si="21"/>
        <v>-0.30171204291562992</v>
      </c>
      <c r="BL80">
        <f t="shared" si="21"/>
        <v>-0.24228509656118002</v>
      </c>
      <c r="BM80">
        <f t="shared" si="21"/>
        <v>-1.028996609462425</v>
      </c>
      <c r="BN80">
        <f t="shared" si="21"/>
        <v>-1.0771378429277254</v>
      </c>
      <c r="BO80">
        <f t="shared" si="21"/>
        <v>-0.96246693875047473</v>
      </c>
      <c r="BP80">
        <f t="shared" ref="BP80:CE80" si="22">STANDARDIZE(BP73,5227.044444,4068.861263)</f>
        <v>-1.0336735937019832</v>
      </c>
      <c r="BQ80">
        <f t="shared" si="22"/>
        <v>-0.95263863608416177</v>
      </c>
      <c r="BR80">
        <f t="shared" si="22"/>
        <v>-0.90589828596964883</v>
      </c>
      <c r="BS80">
        <f t="shared" si="22"/>
        <v>-0.78501188355706297</v>
      </c>
      <c r="BT80">
        <f t="shared" si="22"/>
        <v>-0.81720516603419036</v>
      </c>
      <c r="BU80">
        <f t="shared" si="22"/>
        <v>-1.1569734477820657</v>
      </c>
      <c r="BV80">
        <f t="shared" si="22"/>
        <v>-1.1826415630726312</v>
      </c>
      <c r="BW80">
        <f t="shared" si="22"/>
        <v>-1.2692997156143146</v>
      </c>
      <c r="BX80">
        <f t="shared" si="22"/>
        <v>-1.2487042726676525</v>
      </c>
      <c r="BY80">
        <f t="shared" si="22"/>
        <v>-0.98504819528913001</v>
      </c>
      <c r="BZ80">
        <f t="shared" si="22"/>
        <v>-1.072655016205206</v>
      </c>
      <c r="CA80">
        <f t="shared" si="22"/>
        <v>-0.78404109597186822</v>
      </c>
      <c r="CB80">
        <f t="shared" si="22"/>
        <v>-0.68168076145092193</v>
      </c>
      <c r="CC80">
        <f t="shared" si="22"/>
        <v>1.157865862579547</v>
      </c>
      <c r="CD80">
        <f t="shared" si="22"/>
        <v>2.4286538461903806</v>
      </c>
      <c r="CE80">
        <f t="shared" si="22"/>
        <v>-0.17497142271080685</v>
      </c>
    </row>
    <row r="81" spans="1:83">
      <c r="A81" t="s">
        <v>122</v>
      </c>
      <c r="B81" t="s">
        <v>217</v>
      </c>
      <c r="C81">
        <f t="shared" ref="C81:BN81" si="23">STANDARDIZE(C74,600.6745679,669.998328)</f>
        <v>-0.46544081510006408</v>
      </c>
      <c r="D81">
        <f t="shared" si="23"/>
        <v>-0.56438136051587295</v>
      </c>
      <c r="E81">
        <f t="shared" si="23"/>
        <v>-0.28079856327641467</v>
      </c>
      <c r="F81">
        <f t="shared" si="23"/>
        <v>-0.55308282485743765</v>
      </c>
      <c r="G81">
        <f t="shared" si="23"/>
        <v>-0.78262071110720755</v>
      </c>
      <c r="H81">
        <f t="shared" si="23"/>
        <v>-0.77823264045518636</v>
      </c>
      <c r="I81">
        <f t="shared" si="23"/>
        <v>-0.74024747103548005</v>
      </c>
      <c r="J81">
        <f t="shared" si="23"/>
        <v>-0.76571022114550724</v>
      </c>
      <c r="K81">
        <f t="shared" si="23"/>
        <v>0.37105380970443247</v>
      </c>
      <c r="L81">
        <f t="shared" si="23"/>
        <v>0.92517459551033376</v>
      </c>
      <c r="M81">
        <f t="shared" si="23"/>
        <v>0.83426392087951606</v>
      </c>
      <c r="N81">
        <f t="shared" si="23"/>
        <v>-0.39629138880477927</v>
      </c>
      <c r="O81">
        <f t="shared" si="23"/>
        <v>-0.29558964496400958</v>
      </c>
      <c r="P81">
        <f t="shared" si="23"/>
        <v>-0.38042567756975065</v>
      </c>
      <c r="Q81">
        <f t="shared" si="23"/>
        <v>-0.2621268748897535</v>
      </c>
      <c r="R81">
        <f t="shared" si="23"/>
        <v>-0.23594770508143728</v>
      </c>
      <c r="S81">
        <f t="shared" si="23"/>
        <v>-0.35503755451162861</v>
      </c>
      <c r="T81">
        <f t="shared" si="23"/>
        <v>-0.50705285924235932</v>
      </c>
      <c r="U81">
        <f t="shared" si="23"/>
        <v>-0.13190266931531819</v>
      </c>
      <c r="V81">
        <f t="shared" si="23"/>
        <v>-0.26969405795293272</v>
      </c>
      <c r="W81">
        <f t="shared" si="23"/>
        <v>-0.72084443754014871</v>
      </c>
      <c r="X81">
        <f t="shared" si="23"/>
        <v>7.8262034259882443E-2</v>
      </c>
      <c r="Y81">
        <f t="shared" si="23"/>
        <v>0.52878554661109534</v>
      </c>
      <c r="Z81">
        <f t="shared" si="23"/>
        <v>0.15254580172623944</v>
      </c>
      <c r="AA81">
        <f t="shared" si="23"/>
        <v>2.2996556374988444</v>
      </c>
      <c r="AB81">
        <f t="shared" si="23"/>
        <v>-0.64084423789785938</v>
      </c>
      <c r="AC81">
        <f t="shared" si="23"/>
        <v>-0.62660539639436241</v>
      </c>
      <c r="AD81">
        <f t="shared" si="23"/>
        <v>-0.35863457841345547</v>
      </c>
      <c r="AE81">
        <f t="shared" si="23"/>
        <v>0.51145714515872631</v>
      </c>
      <c r="AF81">
        <f t="shared" si="23"/>
        <v>9.6648481486955595E-3</v>
      </c>
      <c r="AG81">
        <f t="shared" si="23"/>
        <v>0.19081455394318525</v>
      </c>
      <c r="AH81">
        <f t="shared" si="23"/>
        <v>9.2202367555759016E-2</v>
      </c>
      <c r="AI81">
        <f t="shared" si="23"/>
        <v>0.94963734312483239</v>
      </c>
      <c r="AJ81">
        <f t="shared" si="23"/>
        <v>0.52162134962820372</v>
      </c>
      <c r="AK81">
        <f t="shared" si="23"/>
        <v>0.34650150962764786</v>
      </c>
      <c r="AL81">
        <f t="shared" si="23"/>
        <v>-0.15311167746675344</v>
      </c>
      <c r="AM81">
        <f t="shared" si="23"/>
        <v>0.10679941890840056</v>
      </c>
      <c r="AN81">
        <f t="shared" si="23"/>
        <v>0.14402339239867462</v>
      </c>
      <c r="AO81">
        <f t="shared" si="23"/>
        <v>-0.44627658817082905</v>
      </c>
      <c r="AP81">
        <f t="shared" si="23"/>
        <v>1.4628774298971086</v>
      </c>
      <c r="AQ81">
        <f t="shared" si="23"/>
        <v>0.4346659087483572</v>
      </c>
      <c r="AR81">
        <f t="shared" si="23"/>
        <v>0.61080067665482274</v>
      </c>
      <c r="AS81">
        <f t="shared" si="23"/>
        <v>0.53418854516902614</v>
      </c>
      <c r="AT81">
        <f t="shared" si="23"/>
        <v>-0.18941027551340409</v>
      </c>
      <c r="AU81">
        <f t="shared" si="23"/>
        <v>1.029980827205885</v>
      </c>
      <c r="AV81">
        <f t="shared" si="23"/>
        <v>-0.41266456399276275</v>
      </c>
      <c r="AW81">
        <f t="shared" si="23"/>
        <v>0.46230776877401386</v>
      </c>
      <c r="AX81">
        <f t="shared" si="23"/>
        <v>-0.60518743249759288</v>
      </c>
      <c r="AY81">
        <f t="shared" si="23"/>
        <v>-0.56241120634557773</v>
      </c>
      <c r="AZ81">
        <f t="shared" si="23"/>
        <v>-0.42757504896340587</v>
      </c>
      <c r="BA81">
        <f t="shared" si="23"/>
        <v>-0.58473962027558979</v>
      </c>
      <c r="BB81">
        <f t="shared" si="23"/>
        <v>-0.58873963025770415</v>
      </c>
      <c r="BC81">
        <f t="shared" si="23"/>
        <v>-0.53835144481136676</v>
      </c>
      <c r="BD81">
        <f t="shared" si="23"/>
        <v>-0.49839612122136528</v>
      </c>
      <c r="BE81">
        <f t="shared" si="23"/>
        <v>-0.47194829402619048</v>
      </c>
      <c r="BF81">
        <f t="shared" si="23"/>
        <v>-0.60732176618207934</v>
      </c>
      <c r="BG81">
        <f t="shared" si="23"/>
        <v>8.521727549743964E-2</v>
      </c>
      <c r="BH81">
        <f t="shared" si="23"/>
        <v>7.7306807995496926E-2</v>
      </c>
      <c r="BI81">
        <f t="shared" si="23"/>
        <v>-0.691963768452867</v>
      </c>
      <c r="BJ81">
        <f t="shared" si="23"/>
        <v>-0.71172501179734293</v>
      </c>
      <c r="BK81">
        <f t="shared" si="23"/>
        <v>0.45936746292895225</v>
      </c>
      <c r="BL81">
        <f t="shared" si="23"/>
        <v>0.27288938562843684</v>
      </c>
      <c r="BM81">
        <f t="shared" si="23"/>
        <v>-0.5480828123797945</v>
      </c>
      <c r="BN81">
        <f t="shared" si="23"/>
        <v>-0.62238150525653257</v>
      </c>
      <c r="BO81">
        <f t="shared" ref="BO81:CE81" si="24">STANDARDIZE(BO74,600.6745679,669.998328)</f>
        <v>-0.37485849949762873</v>
      </c>
      <c r="BP81">
        <f t="shared" si="24"/>
        <v>-0.34415693034386213</v>
      </c>
      <c r="BQ81">
        <f t="shared" si="24"/>
        <v>-0.56593360319549935</v>
      </c>
      <c r="BR81">
        <f t="shared" si="24"/>
        <v>-0.56193359321338487</v>
      </c>
      <c r="BS81">
        <f t="shared" si="24"/>
        <v>0.45275550613015847</v>
      </c>
      <c r="BT81">
        <f t="shared" si="24"/>
        <v>-0.649844260357617</v>
      </c>
      <c r="BU81">
        <f t="shared" si="24"/>
        <v>-0.77197889350553728</v>
      </c>
      <c r="BV81">
        <f t="shared" si="24"/>
        <v>-0.77106844347229486</v>
      </c>
      <c r="BW81">
        <f t="shared" si="24"/>
        <v>-0.80651629312722717</v>
      </c>
      <c r="BX81">
        <f t="shared" si="24"/>
        <v>-0.80771032595770909</v>
      </c>
      <c r="BY81">
        <f t="shared" si="24"/>
        <v>-0.6482920176779905</v>
      </c>
      <c r="BZ81">
        <f t="shared" si="24"/>
        <v>0.46835255997832875</v>
      </c>
      <c r="CA81">
        <f t="shared" si="24"/>
        <v>0.64199478435116319</v>
      </c>
      <c r="CB81">
        <f t="shared" si="24"/>
        <v>0.54954679245109983</v>
      </c>
      <c r="CC81">
        <f t="shared" si="24"/>
        <v>3.1098666146223577</v>
      </c>
      <c r="CD81">
        <f t="shared" si="24"/>
        <v>6.4016210979260837</v>
      </c>
      <c r="CE81">
        <f t="shared" si="24"/>
        <v>-4.2111400463077008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563A5-96B4-674B-9FD9-FFB7000DBBBA}">
  <dimension ref="A1:H16"/>
  <sheetViews>
    <sheetView workbookViewId="0">
      <selection activeCell="D23" sqref="D23"/>
    </sheetView>
  </sheetViews>
  <sheetFormatPr baseColWidth="10" defaultRowHeight="18"/>
  <cols>
    <col min="1" max="1" width="14.85546875" bestFit="1" customWidth="1"/>
    <col min="2" max="2" width="6.7109375" bestFit="1" customWidth="1"/>
    <col min="3" max="3" width="21.85546875" bestFit="1" customWidth="1"/>
    <col min="4" max="4" width="15.140625" bestFit="1" customWidth="1"/>
    <col min="5" max="5" width="18.7109375" bestFit="1" customWidth="1"/>
    <col min="6" max="6" width="6.140625" bestFit="1" customWidth="1"/>
    <col min="7" max="7" width="7.7109375" bestFit="1" customWidth="1"/>
    <col min="8" max="8" width="11.85546875" bestFit="1" customWidth="1"/>
  </cols>
  <sheetData>
    <row r="1" spans="1:8">
      <c r="A1" t="s">
        <v>140</v>
      </c>
      <c r="B1" t="s">
        <v>141</v>
      </c>
      <c r="C1" t="s">
        <v>148</v>
      </c>
      <c r="D1" t="s">
        <v>149</v>
      </c>
      <c r="E1" t="s">
        <v>150</v>
      </c>
      <c r="F1" t="s">
        <v>137</v>
      </c>
      <c r="G1" t="s">
        <v>138</v>
      </c>
    </row>
    <row r="2" spans="1:8">
      <c r="A2" s="11" t="s">
        <v>139</v>
      </c>
      <c r="B2" s="11" t="s">
        <v>143</v>
      </c>
      <c r="C2" s="1">
        <v>5.0599999999999996</v>
      </c>
      <c r="D2" s="2">
        <v>8.8290000000000006</v>
      </c>
      <c r="E2" s="2">
        <f t="shared" ref="E2:E16" si="0">D2*500*942.519/1000000/C2</f>
        <v>0.82228263349802377</v>
      </c>
      <c r="F2" s="10">
        <f t="shared" ref="F2" si="1">AVERAGE(E2:E4)</f>
        <v>0.80163815942906791</v>
      </c>
      <c r="G2" s="10">
        <f>STDEV(E2:E4)</f>
        <v>2.0966316706642164E-2</v>
      </c>
      <c r="H2" s="2"/>
    </row>
    <row r="3" spans="1:8">
      <c r="A3" s="11"/>
      <c r="B3" s="11"/>
      <c r="C3" s="1">
        <v>5.0199999999999996</v>
      </c>
      <c r="D3" s="2">
        <v>8.5459999999999994</v>
      </c>
      <c r="E3" s="2">
        <f t="shared" si="0"/>
        <v>0.80226766673306771</v>
      </c>
      <c r="F3" s="10"/>
      <c r="G3" s="10"/>
      <c r="H3" s="2"/>
    </row>
    <row r="4" spans="1:8">
      <c r="A4" s="11"/>
      <c r="B4" s="11"/>
      <c r="C4" s="1">
        <v>4.99</v>
      </c>
      <c r="D4" s="2">
        <v>8.2629999999999999</v>
      </c>
      <c r="E4" s="2">
        <f t="shared" si="0"/>
        <v>0.78036417805611225</v>
      </c>
      <c r="F4" s="10"/>
      <c r="G4" s="10"/>
      <c r="H4" s="2"/>
    </row>
    <row r="5" spans="1:8">
      <c r="A5" s="12" t="s">
        <v>142</v>
      </c>
      <c r="B5" s="11" t="s">
        <v>147</v>
      </c>
      <c r="C5" s="1">
        <v>5.0199999999999996</v>
      </c>
      <c r="D5" s="2">
        <v>2.3E-2</v>
      </c>
      <c r="E5" s="2">
        <f>D5*500*942.519/1000000/C5</f>
        <v>2.1591570717131477E-3</v>
      </c>
      <c r="F5" s="10">
        <f t="shared" ref="F5" si="2">AVERAGE(E5:E7)</f>
        <v>1.7576232132831401E-3</v>
      </c>
      <c r="G5" s="10">
        <f>STDEV(E5:E7)</f>
        <v>3.7602304702386957E-4</v>
      </c>
      <c r="H5" s="2"/>
    </row>
    <row r="6" spans="1:8">
      <c r="A6" s="12"/>
      <c r="B6" s="11"/>
      <c r="C6" s="1">
        <v>4.99</v>
      </c>
      <c r="D6" s="2">
        <v>1.7999999999999999E-2</v>
      </c>
      <c r="E6" s="2">
        <f>D6*500*942.519/1000000/C6</f>
        <v>1.6999340681362726E-3</v>
      </c>
      <c r="F6" s="10"/>
      <c r="G6" s="10"/>
      <c r="H6" s="2"/>
    </row>
    <row r="7" spans="1:8">
      <c r="A7" s="12"/>
      <c r="B7" s="11"/>
      <c r="C7" s="1">
        <v>5</v>
      </c>
      <c r="D7" s="2">
        <v>1.4999999999999999E-2</v>
      </c>
      <c r="E7" s="2">
        <f>D7*500*942.519/1000000/C7</f>
        <v>1.4137785E-3</v>
      </c>
      <c r="F7" s="10"/>
      <c r="G7" s="10"/>
      <c r="H7" s="2"/>
    </row>
    <row r="8" spans="1:8">
      <c r="A8" s="12"/>
      <c r="B8" s="11" t="s">
        <v>144</v>
      </c>
      <c r="C8" s="1">
        <v>5.0199999999999996</v>
      </c>
      <c r="D8" s="2">
        <v>6.86</v>
      </c>
      <c r="E8" s="2">
        <f t="shared" si="0"/>
        <v>0.64399206573705181</v>
      </c>
      <c r="F8" s="10">
        <f t="shared" ref="F8" si="3">AVERAGE(E8:E10)</f>
        <v>0.6680963921674925</v>
      </c>
      <c r="G8" s="10">
        <f>STDEV(E8:E10)</f>
        <v>7.4589738795542287E-2</v>
      </c>
      <c r="H8" s="2"/>
    </row>
    <row r="9" spans="1:8">
      <c r="A9" s="12"/>
      <c r="B9" s="11"/>
      <c r="C9" s="1">
        <v>5.01</v>
      </c>
      <c r="D9" s="2">
        <v>7.992</v>
      </c>
      <c r="E9" s="2">
        <f t="shared" si="0"/>
        <v>0.75175766946107792</v>
      </c>
      <c r="F9" s="10"/>
      <c r="G9" s="10"/>
      <c r="H9" s="2"/>
    </row>
    <row r="10" spans="1:8">
      <c r="A10" s="12"/>
      <c r="B10" s="11"/>
      <c r="C10" s="1">
        <v>5.0599999999999996</v>
      </c>
      <c r="D10" s="2">
        <v>6.5339999999999998</v>
      </c>
      <c r="E10" s="2">
        <f t="shared" si="0"/>
        <v>0.60853944130434789</v>
      </c>
      <c r="F10" s="10"/>
      <c r="G10" s="10"/>
      <c r="H10" s="2"/>
    </row>
    <row r="11" spans="1:8">
      <c r="A11" s="12"/>
      <c r="B11" s="11" t="s">
        <v>145</v>
      </c>
      <c r="C11" s="1">
        <v>5.07</v>
      </c>
      <c r="D11" s="2">
        <v>6.476</v>
      </c>
      <c r="E11" s="2">
        <f t="shared" si="0"/>
        <v>0.60194803195266267</v>
      </c>
      <c r="F11" s="10">
        <f t="shared" ref="F11" si="4">AVERAGE(E11:E13)</f>
        <v>0.61737846320315948</v>
      </c>
      <c r="G11" s="10">
        <f>STDEV(E11:E13)</f>
        <v>1.5581062484885694E-2</v>
      </c>
      <c r="H11" s="2"/>
    </row>
    <row r="12" spans="1:8">
      <c r="A12" s="12"/>
      <c r="B12" s="11"/>
      <c r="C12" s="1">
        <v>5.09</v>
      </c>
      <c r="D12" s="2">
        <v>6.665</v>
      </c>
      <c r="E12" s="2">
        <f t="shared" si="0"/>
        <v>0.61708144744597249</v>
      </c>
      <c r="F12" s="10"/>
      <c r="G12" s="10"/>
      <c r="H12" s="2"/>
    </row>
    <row r="13" spans="1:8">
      <c r="A13" s="12"/>
      <c r="B13" s="11"/>
      <c r="C13" s="1">
        <v>4.9800000000000004</v>
      </c>
      <c r="D13" s="2">
        <v>6.6902999999999997</v>
      </c>
      <c r="E13" s="2">
        <f t="shared" si="0"/>
        <v>0.63310591021084317</v>
      </c>
      <c r="F13" s="10"/>
      <c r="G13" s="10"/>
      <c r="H13" s="2"/>
    </row>
    <row r="14" spans="1:8">
      <c r="A14" s="12"/>
      <c r="B14" s="11" t="s">
        <v>146</v>
      </c>
      <c r="C14" s="1">
        <v>5.03</v>
      </c>
      <c r="D14" s="2">
        <v>7.0529999999999999</v>
      </c>
      <c r="E14" s="2">
        <f t="shared" si="0"/>
        <v>0.66079388737574551</v>
      </c>
      <c r="F14" s="10">
        <f t="shared" ref="F14" si="5">AVERAGE(E14:E16)</f>
        <v>0.64563415359897069</v>
      </c>
      <c r="G14" s="10">
        <f>STDEV(E14:E16)</f>
        <v>3.1167341924237105E-2</v>
      </c>
      <c r="H14" s="2"/>
    </row>
    <row r="15" spans="1:8">
      <c r="A15" s="12"/>
      <c r="B15" s="11"/>
      <c r="C15" s="1">
        <v>4.96</v>
      </c>
      <c r="D15" s="2">
        <v>6.4180000000000001</v>
      </c>
      <c r="E15" s="2">
        <f t="shared" si="0"/>
        <v>0.60978699012096771</v>
      </c>
      <c r="F15" s="10"/>
      <c r="G15" s="10"/>
      <c r="H15" s="2"/>
    </row>
    <row r="16" spans="1:8">
      <c r="A16" s="12"/>
      <c r="B16" s="11"/>
      <c r="C16" s="1">
        <v>5.03</v>
      </c>
      <c r="D16" s="2">
        <v>7.1120000000000001</v>
      </c>
      <c r="E16" s="2">
        <f t="shared" si="0"/>
        <v>0.66632158330019886</v>
      </c>
      <c r="F16" s="10"/>
      <c r="G16" s="10"/>
      <c r="H16" s="2"/>
    </row>
  </sheetData>
  <mergeCells count="17">
    <mergeCell ref="G2:G4"/>
    <mergeCell ref="F5:F7"/>
    <mergeCell ref="G5:G7"/>
    <mergeCell ref="A2:A4"/>
    <mergeCell ref="A5:A16"/>
    <mergeCell ref="B8:B10"/>
    <mergeCell ref="B2:B4"/>
    <mergeCell ref="B11:B13"/>
    <mergeCell ref="B14:B16"/>
    <mergeCell ref="B5:B7"/>
    <mergeCell ref="F14:F16"/>
    <mergeCell ref="G14:G16"/>
    <mergeCell ref="F8:F10"/>
    <mergeCell ref="G8:G10"/>
    <mergeCell ref="F11:F13"/>
    <mergeCell ref="G11:G13"/>
    <mergeCell ref="F2:F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258BD-9090-7B49-B23C-D6A998864318}">
  <dimension ref="A1:U18"/>
  <sheetViews>
    <sheetView workbookViewId="0">
      <selection activeCell="E20" sqref="E20"/>
    </sheetView>
  </sheetViews>
  <sheetFormatPr baseColWidth="10" defaultRowHeight="18"/>
  <cols>
    <col min="2" max="2" width="15.140625" bestFit="1" customWidth="1"/>
    <col min="3" max="3" width="15.7109375" bestFit="1" customWidth="1"/>
    <col min="6" max="6" width="15.140625" bestFit="1" customWidth="1"/>
    <col min="7" max="7" width="15.7109375" bestFit="1" customWidth="1"/>
  </cols>
  <sheetData>
    <row r="1" spans="1:21">
      <c r="A1" s="4"/>
      <c r="B1" s="13" t="s">
        <v>153</v>
      </c>
      <c r="C1" s="13"/>
      <c r="D1" s="13"/>
      <c r="E1" s="13"/>
      <c r="F1" s="13" t="s">
        <v>154</v>
      </c>
      <c r="G1" s="13"/>
      <c r="H1" s="13"/>
      <c r="I1" s="13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>
      <c r="A2" s="4" t="s">
        <v>158</v>
      </c>
      <c r="B2" s="4" t="s">
        <v>155</v>
      </c>
      <c r="C2" s="4" t="s">
        <v>156</v>
      </c>
      <c r="D2" s="4" t="s">
        <v>151</v>
      </c>
      <c r="E2" s="4" t="s">
        <v>152</v>
      </c>
      <c r="F2" s="4" t="s">
        <v>155</v>
      </c>
      <c r="G2" s="4" t="s">
        <v>156</v>
      </c>
      <c r="H2" s="4" t="s">
        <v>151</v>
      </c>
      <c r="I2" s="4" t="s">
        <v>152</v>
      </c>
      <c r="J2" s="4"/>
      <c r="K2" s="4"/>
      <c r="L2" s="4"/>
      <c r="M2" s="4"/>
      <c r="N2" s="4"/>
      <c r="O2" s="4"/>
      <c r="P2" s="4"/>
      <c r="Q2" s="4"/>
    </row>
    <row r="3" spans="1:21">
      <c r="A3" s="13" t="s">
        <v>159</v>
      </c>
      <c r="B3" s="8" t="s">
        <v>157</v>
      </c>
      <c r="C3" s="8" t="s">
        <v>157</v>
      </c>
      <c r="D3" s="14" t="s">
        <v>157</v>
      </c>
      <c r="E3" s="13"/>
      <c r="F3" s="8" t="s">
        <v>157</v>
      </c>
      <c r="G3" s="8" t="s">
        <v>157</v>
      </c>
      <c r="H3" s="13" t="s">
        <v>157</v>
      </c>
      <c r="I3" s="13"/>
    </row>
    <row r="4" spans="1:21">
      <c r="A4" s="13"/>
      <c r="B4" s="7" t="s">
        <v>157</v>
      </c>
      <c r="C4" s="7" t="s">
        <v>157</v>
      </c>
      <c r="D4" s="14"/>
      <c r="E4" s="13"/>
      <c r="F4" s="7" t="s">
        <v>157</v>
      </c>
      <c r="G4" s="7" t="s">
        <v>157</v>
      </c>
      <c r="H4" s="13"/>
      <c r="I4" s="13"/>
    </row>
    <row r="5" spans="1:21">
      <c r="A5" s="13"/>
      <c r="B5" s="9" t="s">
        <v>157</v>
      </c>
      <c r="C5" s="9" t="s">
        <v>157</v>
      </c>
      <c r="D5" s="14"/>
      <c r="E5" s="13"/>
      <c r="F5" s="9" t="s">
        <v>157</v>
      </c>
      <c r="G5" s="9" t="s">
        <v>157</v>
      </c>
      <c r="H5" s="13"/>
      <c r="I5" s="13"/>
    </row>
    <row r="6" spans="1:21">
      <c r="A6" s="13" t="s">
        <v>160</v>
      </c>
      <c r="B6" s="3">
        <v>1.5789</v>
      </c>
      <c r="C6" s="8">
        <v>103.753</v>
      </c>
      <c r="D6" s="14">
        <v>111.35971696</v>
      </c>
      <c r="E6" s="14">
        <v>13.919246697740085</v>
      </c>
      <c r="F6" s="3">
        <v>5.7751299999999999</v>
      </c>
      <c r="G6" s="8">
        <v>379.495</v>
      </c>
      <c r="H6" s="14">
        <v>416.78899999999999</v>
      </c>
      <c r="I6" s="14">
        <v>42.296883700000002</v>
      </c>
    </row>
    <row r="7" spans="1:21">
      <c r="A7" s="13"/>
      <c r="B7" s="3">
        <v>1.56595</v>
      </c>
      <c r="C7" s="8">
        <v>102.902</v>
      </c>
      <c r="D7" s="14"/>
      <c r="E7" s="14"/>
      <c r="F7" s="3">
        <v>6.2107999999999999</v>
      </c>
      <c r="G7" s="8">
        <v>408.12400000000002</v>
      </c>
      <c r="H7" s="14"/>
      <c r="I7" s="14"/>
    </row>
    <row r="8" spans="1:21">
      <c r="A8" s="13"/>
      <c r="B8" s="3">
        <v>1.9391400000000001</v>
      </c>
      <c r="C8" s="8">
        <v>127.425</v>
      </c>
      <c r="D8" s="14"/>
      <c r="E8" s="14"/>
      <c r="F8" s="3">
        <v>7.0420499999999997</v>
      </c>
      <c r="G8" s="8">
        <v>462.74700000000001</v>
      </c>
      <c r="H8" s="14"/>
      <c r="I8" s="14"/>
    </row>
    <row r="9" spans="1:21">
      <c r="A9" s="13" t="s">
        <v>162</v>
      </c>
      <c r="B9" s="3">
        <v>0.57818000000000003</v>
      </c>
      <c r="C9" s="8">
        <v>37.993000000000002</v>
      </c>
      <c r="D9" s="14">
        <v>26.904245120000002</v>
      </c>
      <c r="E9" s="14">
        <v>10.421688198919231</v>
      </c>
      <c r="F9" s="3">
        <v>2.1608399999999999</v>
      </c>
      <c r="G9" s="8">
        <v>141.99299999999999</v>
      </c>
      <c r="H9" s="14">
        <v>109.33799999999999</v>
      </c>
      <c r="I9" s="14">
        <v>33.9337996</v>
      </c>
    </row>
    <row r="10" spans="1:21">
      <c r="A10" s="13"/>
      <c r="B10" s="3">
        <v>0.26345000000000002</v>
      </c>
      <c r="C10" s="8">
        <v>17.312000000000001</v>
      </c>
      <c r="D10" s="14"/>
      <c r="E10" s="14"/>
      <c r="F10" s="3">
        <v>1.13002</v>
      </c>
      <c r="G10" s="8">
        <v>74.256</v>
      </c>
      <c r="H10" s="14"/>
      <c r="I10" s="14"/>
    </row>
    <row r="11" spans="1:21">
      <c r="A11" s="13"/>
      <c r="B11" s="3">
        <v>0.38664999999999999</v>
      </c>
      <c r="C11" s="8">
        <v>25.408000000000001</v>
      </c>
      <c r="D11" s="14"/>
      <c r="E11" s="14"/>
      <c r="F11" s="3">
        <v>1.7008399999999999</v>
      </c>
      <c r="G11" s="8">
        <v>111.76600000000001</v>
      </c>
      <c r="H11" s="14"/>
      <c r="I11" s="14"/>
    </row>
    <row r="12" spans="1:21">
      <c r="A12" s="13" t="s">
        <v>161</v>
      </c>
      <c r="B12" s="3">
        <v>0.57970999999999995</v>
      </c>
      <c r="C12" s="8">
        <v>38.094000000000001</v>
      </c>
      <c r="D12" s="14">
        <v>30.072877760000001</v>
      </c>
      <c r="E12" s="14">
        <v>10.435677645743604</v>
      </c>
      <c r="F12" s="3">
        <v>2.3425600000000002</v>
      </c>
      <c r="G12" s="8">
        <v>153.934</v>
      </c>
      <c r="H12" s="14">
        <v>128.66</v>
      </c>
      <c r="I12" s="14">
        <v>39.015702500000003</v>
      </c>
    </row>
    <row r="13" spans="1:21">
      <c r="A13" s="13"/>
      <c r="B13" s="3">
        <v>0.51512999999999998</v>
      </c>
      <c r="C13" s="8">
        <v>33.85</v>
      </c>
      <c r="D13" s="14"/>
      <c r="E13" s="14"/>
      <c r="F13" s="3">
        <v>2.2571400000000001</v>
      </c>
      <c r="G13" s="8">
        <v>148.321</v>
      </c>
      <c r="H13" s="14"/>
      <c r="I13" s="14"/>
    </row>
    <row r="14" spans="1:21">
      <c r="A14" s="13"/>
      <c r="B14" s="3">
        <v>0.27810000000000001</v>
      </c>
      <c r="C14" s="8">
        <v>18.274999999999999</v>
      </c>
      <c r="D14" s="14"/>
      <c r="E14" s="14"/>
      <c r="F14" s="3">
        <v>1.27413</v>
      </c>
      <c r="G14" s="8">
        <v>83.725999999999999</v>
      </c>
      <c r="H14" s="14"/>
      <c r="I14" s="14"/>
    </row>
    <row r="15" spans="1:21">
      <c r="A15" s="4"/>
      <c r="B15" s="4"/>
      <c r="C15" s="5"/>
      <c r="D15" s="6"/>
      <c r="E15" s="4"/>
      <c r="F15" s="4"/>
      <c r="G15" s="4"/>
      <c r="H15" s="4"/>
      <c r="I15" s="4"/>
    </row>
    <row r="16" spans="1:21">
      <c r="A16" s="4"/>
      <c r="B16" s="4"/>
      <c r="C16" s="5"/>
      <c r="D16" s="4"/>
      <c r="E16" s="4"/>
      <c r="F16" s="4"/>
      <c r="G16" s="4"/>
      <c r="H16" s="4"/>
      <c r="I16" s="4"/>
    </row>
    <row r="17" spans="1:11">
      <c r="A17" s="4"/>
      <c r="B17" s="4"/>
      <c r="C17" s="5"/>
      <c r="D17" s="4"/>
      <c r="E17" s="4"/>
      <c r="F17" s="4"/>
      <c r="G17" s="4"/>
      <c r="H17" s="4"/>
      <c r="I17" s="4"/>
    </row>
    <row r="18" spans="1:11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</row>
  </sheetData>
  <mergeCells count="22">
    <mergeCell ref="H12:H14"/>
    <mergeCell ref="A3:A5"/>
    <mergeCell ref="A6:A8"/>
    <mergeCell ref="A12:A14"/>
    <mergeCell ref="A9:A11"/>
    <mergeCell ref="D6:D8"/>
    <mergeCell ref="F1:I1"/>
    <mergeCell ref="I6:I8"/>
    <mergeCell ref="I9:I11"/>
    <mergeCell ref="I12:I14"/>
    <mergeCell ref="D3:D5"/>
    <mergeCell ref="H3:H5"/>
    <mergeCell ref="E3:E5"/>
    <mergeCell ref="I3:I5"/>
    <mergeCell ref="B1:E1"/>
    <mergeCell ref="E6:E8"/>
    <mergeCell ref="D12:D14"/>
    <mergeCell ref="D9:D11"/>
    <mergeCell ref="E12:E14"/>
    <mergeCell ref="E9:E11"/>
    <mergeCell ref="H6:H8"/>
    <mergeCell ref="H9:H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Fig 2</vt:lpstr>
      <vt:lpstr>Fig 3c</vt:lpstr>
      <vt:lpstr>Fig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 Soo Yeon</dc:creator>
  <cp:lastModifiedBy>Chung Soo Yeon</cp:lastModifiedBy>
  <dcterms:created xsi:type="dcterms:W3CDTF">2020-09-16T07:17:14Z</dcterms:created>
  <dcterms:modified xsi:type="dcterms:W3CDTF">2020-09-17T03:07:06Z</dcterms:modified>
</cp:coreProperties>
</file>